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6960" yWindow="900" windowWidth="25040" windowHeight="14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6" i="1" l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4" i="1"/>
  <c r="F44" i="1"/>
  <c r="H43" i="1"/>
  <c r="F43" i="1"/>
  <c r="H42" i="1"/>
  <c r="F42" i="1"/>
  <c r="H41" i="1"/>
  <c r="F41" i="1"/>
  <c r="H40" i="1"/>
  <c r="F40" i="1"/>
  <c r="H39" i="1"/>
  <c r="F39" i="1"/>
  <c r="H38" i="1"/>
  <c r="F38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</calcChain>
</file>

<file path=xl/sharedStrings.xml><?xml version="1.0" encoding="utf-8"?>
<sst xmlns="http://schemas.openxmlformats.org/spreadsheetml/2006/main" count="352" uniqueCount="231">
  <si>
    <t>HCASMC+TGFB (ranked by binomial P-value)</t>
  </si>
  <si>
    <t>Ontology</t>
  </si>
  <si>
    <t>ID</t>
  </si>
  <si>
    <t>Desc</t>
  </si>
  <si>
    <t>BinomRank</t>
  </si>
  <si>
    <t>BinomP</t>
  </si>
  <si>
    <t>NeglogBinomP</t>
  </si>
  <si>
    <t>BinomBonfP</t>
  </si>
  <si>
    <t>NeglogBonfBinomP</t>
  </si>
  <si>
    <t>BinomFdrQ</t>
  </si>
  <si>
    <t>RegionFoldEnrich</t>
  </si>
  <si>
    <t>ExpRegions</t>
  </si>
  <si>
    <t>ObsRegions</t>
  </si>
  <si>
    <t>GenomeFrac</t>
  </si>
  <si>
    <t>SetCov</t>
  </si>
  <si>
    <t>HyperRank</t>
  </si>
  <si>
    <t>HyperP</t>
  </si>
  <si>
    <t>HyperBonfP</t>
  </si>
  <si>
    <t>HyperFdrQ</t>
  </si>
  <si>
    <t>GeneFoldEnrich</t>
  </si>
  <si>
    <t>ExpGenes</t>
  </si>
  <si>
    <t>ObsGenes</t>
  </si>
  <si>
    <t>TotalGenes</t>
  </si>
  <si>
    <t>GeneSetCov</t>
  </si>
  <si>
    <t>TermCov</t>
  </si>
  <si>
    <t>Disease Ontology</t>
  </si>
  <si>
    <t>DOID:114</t>
  </si>
  <si>
    <t>heart disease</t>
  </si>
  <si>
    <t>DOID:1287</t>
  </si>
  <si>
    <t>cardiovascular system disease</t>
  </si>
  <si>
    <t>DOID:77</t>
  </si>
  <si>
    <t>gastrointestinal system disease</t>
  </si>
  <si>
    <t>DOID:178</t>
  </si>
  <si>
    <t>vascular disease</t>
  </si>
  <si>
    <t>DOID:3978</t>
  </si>
  <si>
    <t>extrinsic cardiomyopathy</t>
  </si>
  <si>
    <t>DOID:5295</t>
  </si>
  <si>
    <t>intestinal disease</t>
  </si>
  <si>
    <t>DOID:3394</t>
  </si>
  <si>
    <t>myocardial ischemia</t>
  </si>
  <si>
    <t>DOID:9351</t>
  </si>
  <si>
    <t>diabetes mellitus</t>
  </si>
  <si>
    <t>DOID:2869</t>
  </si>
  <si>
    <t>arteriopathy</t>
  </si>
  <si>
    <t>DOID:0014667</t>
  </si>
  <si>
    <t>disease of metabolism</t>
  </si>
  <si>
    <t>DOID:326</t>
  </si>
  <si>
    <t>ischemia</t>
  </si>
  <si>
    <t>DOID:3455</t>
  </si>
  <si>
    <t>cerebrovascular accident</t>
  </si>
  <si>
    <t>DOID:1936</t>
  </si>
  <si>
    <t>atherosclerosis</t>
  </si>
  <si>
    <t>DOID:2348</t>
  </si>
  <si>
    <t>arteriosclerotic cardiovascular disease</t>
  </si>
  <si>
    <t>DOID:1428</t>
  </si>
  <si>
    <t>endocrine pancreas disease</t>
  </si>
  <si>
    <t>DOID:28</t>
  </si>
  <si>
    <t>endocrine system disease</t>
  </si>
  <si>
    <t>DOID:0050117</t>
  </si>
  <si>
    <t>disease by infectious agent</t>
  </si>
  <si>
    <t>DOID:4194</t>
  </si>
  <si>
    <t>glucose metabolism disease</t>
  </si>
  <si>
    <t>DOID:26</t>
  </si>
  <si>
    <t>pancreas disease</t>
  </si>
  <si>
    <t>DOID:0050161</t>
  </si>
  <si>
    <t>lower respiratory tract disease</t>
  </si>
  <si>
    <t>DOID:6713</t>
  </si>
  <si>
    <t>cerebrovascular disease</t>
  </si>
  <si>
    <t>DOID:1579</t>
  </si>
  <si>
    <t>respiratory system disease</t>
  </si>
  <si>
    <t>DOID:8577</t>
  </si>
  <si>
    <t>ulcerative colitis</t>
  </si>
  <si>
    <t>DOID:3118</t>
  </si>
  <si>
    <t>hepatobiliary disease</t>
  </si>
  <si>
    <t>DOID:2349</t>
  </si>
  <si>
    <t>arteriosclerosis</t>
  </si>
  <si>
    <t>DOID:2868</t>
  </si>
  <si>
    <t>arterial occlusive disease</t>
  </si>
  <si>
    <t>DOID:0050013</t>
  </si>
  <si>
    <t>carbohydrate metabolism disease</t>
  </si>
  <si>
    <t>DOID:74</t>
  </si>
  <si>
    <t>hematopoietic system disease</t>
  </si>
  <si>
    <t>DOID:1289</t>
  </si>
  <si>
    <t>neurodegenerative disease</t>
  </si>
  <si>
    <t>DOID:197</t>
  </si>
  <si>
    <t>glandular cell epithelial neoplasm</t>
  </si>
  <si>
    <t>DOID:850</t>
  </si>
  <si>
    <t>lung disease</t>
  </si>
  <si>
    <t>DOID:5247</t>
  </si>
  <si>
    <t>liver fluke-related cholangiocarcinoma</t>
  </si>
  <si>
    <t>DOID:2531</t>
  </si>
  <si>
    <t>hematologic cancer</t>
  </si>
  <si>
    <t>DOID:848</t>
  </si>
  <si>
    <t>arthritis</t>
  </si>
  <si>
    <t>DOID:75</t>
  </si>
  <si>
    <t>lymphatic system disease</t>
  </si>
  <si>
    <t>DOID:7</t>
  </si>
  <si>
    <t>disease of anatomical entity</t>
  </si>
  <si>
    <t>DOID:5844</t>
  </si>
  <si>
    <t>myocardial infarction</t>
  </si>
  <si>
    <t>DOID:2377</t>
  </si>
  <si>
    <t>multiple sclerosis</t>
  </si>
  <si>
    <t>DOID:638</t>
  </si>
  <si>
    <t>demyelinating disease of central nervous system</t>
  </si>
  <si>
    <t>DOID:409</t>
  </si>
  <si>
    <t>liver disease</t>
  </si>
  <si>
    <t>DOID:157</t>
  </si>
  <si>
    <t>epithelial carcinoma</t>
  </si>
  <si>
    <t>DOID:3342</t>
  </si>
  <si>
    <t>bone inflammation disease</t>
  </si>
  <si>
    <t>DOID:3937</t>
  </si>
  <si>
    <t>malignant neoplasm of thorax</t>
  </si>
  <si>
    <t>DOID:417</t>
  </si>
  <si>
    <t>autoimmune disease</t>
  </si>
  <si>
    <t>DOID:4241</t>
  </si>
  <si>
    <t>malignant neoplasm of breast</t>
  </si>
  <si>
    <t>DOID:5093</t>
  </si>
  <si>
    <t>thoracic cancer</t>
  </si>
  <si>
    <t>DOID:120</t>
  </si>
  <si>
    <t>female genital cancer</t>
  </si>
  <si>
    <t>DOID:1281</t>
  </si>
  <si>
    <t>female reproductive cancer</t>
  </si>
  <si>
    <t>DOID:2213</t>
  </si>
  <si>
    <t>hemorrhagic disease</t>
  </si>
  <si>
    <t>DOID:1247</t>
  </si>
  <si>
    <t>blood coagulation disease</t>
  </si>
  <si>
    <t>HCASMC+TGFB (treatment specific regions, ranked by binomial P-value)</t>
  </si>
  <si>
    <t>NeglogBonfBinoP</t>
  </si>
  <si>
    <t>Mouse Phenotype</t>
  </si>
  <si>
    <t>MP:0002080</t>
  </si>
  <si>
    <t>prenatal lethality</t>
  </si>
  <si>
    <t>MP:0001614</t>
  </si>
  <si>
    <t>abnormal blood vessel morphology</t>
  </si>
  <si>
    <t>MP:0005542</t>
  </si>
  <si>
    <t>corneal vascularization</t>
  </si>
  <si>
    <t>MP:0005193</t>
  </si>
  <si>
    <t>abnormal anterior eye segment morphology</t>
  </si>
  <si>
    <t>MP:0001544</t>
  </si>
  <si>
    <t>abnormal cardiovascular system physiology</t>
  </si>
  <si>
    <t>MP:0010140</t>
  </si>
  <si>
    <t>phlebitis</t>
  </si>
  <si>
    <t>MP:0009316</t>
  </si>
  <si>
    <t>anal adenocarcinoma</t>
  </si>
  <si>
    <t>MP:0001854</t>
  </si>
  <si>
    <t>atrial endocarditis</t>
  </si>
  <si>
    <t>MP:0009315</t>
  </si>
  <si>
    <t>rectum adenocarcinoma</t>
  </si>
  <si>
    <t>MP:0001857</t>
  </si>
  <si>
    <t>pericarditis</t>
  </si>
  <si>
    <t>MP:0005385</t>
  </si>
  <si>
    <t>cardiovascular system phenotype</t>
  </si>
  <si>
    <t>MP:0001914</t>
  </si>
  <si>
    <t>hemorrhage</t>
  </si>
  <si>
    <t>MP:0011816</t>
  </si>
  <si>
    <t>decreased pre-pro B cell number</t>
  </si>
  <si>
    <t>MP:0010768</t>
  </si>
  <si>
    <t>mortality/aging</t>
  </si>
  <si>
    <t>MP:0002128</t>
  </si>
  <si>
    <t>abnormal blood circulation</t>
  </si>
  <si>
    <t>MP:0002127</t>
  </si>
  <si>
    <t>abnormal cardiovascular system morphology</t>
  </si>
  <si>
    <t>MP:0001634</t>
  </si>
  <si>
    <t>internal hemorrhage</t>
  </si>
  <si>
    <t>MP:0000259</t>
  </si>
  <si>
    <t>abnormal vascular development</t>
  </si>
  <si>
    <t>MP:0010769</t>
  </si>
  <si>
    <t>abnormal survival</t>
  </si>
  <si>
    <t>MP:0001851</t>
  </si>
  <si>
    <t>eye inflammation</t>
  </si>
  <si>
    <t>MP:0001852</t>
  </si>
  <si>
    <t>conjunctivitis</t>
  </si>
  <si>
    <t>MP:0009577</t>
  </si>
  <si>
    <t>abnormal developmental vascular remodeling</t>
  </si>
  <si>
    <t>MP:0008762</t>
  </si>
  <si>
    <t>embryonic lethality</t>
  </si>
  <si>
    <t>MP:0005397</t>
  </si>
  <si>
    <t>hematopoietic system phenotype</t>
  </si>
  <si>
    <t>MP:0000266</t>
  </si>
  <si>
    <t>abnormal heart morphology</t>
  </si>
  <si>
    <t>MP:0003711</t>
  </si>
  <si>
    <t>pathological neovascularization</t>
  </si>
  <si>
    <t>MP:0001653</t>
  </si>
  <si>
    <t>gastric necrosis</t>
  </si>
  <si>
    <t>MP:0005048</t>
  </si>
  <si>
    <t>thrombosis</t>
  </si>
  <si>
    <t>MP:0003305</t>
  </si>
  <si>
    <t>proctitis</t>
  </si>
  <si>
    <t>MP:0005387</t>
  </si>
  <si>
    <t>immune system phenotype</t>
  </si>
  <si>
    <t>MP:0008823</t>
  </si>
  <si>
    <t>MP:0006208</t>
  </si>
  <si>
    <t>lethality throughout fetal growth and development</t>
  </si>
  <si>
    <t>MP:0003888</t>
  </si>
  <si>
    <t>liver hemorrhage</t>
  </si>
  <si>
    <t>MP:0001823</t>
  </si>
  <si>
    <t>thymus hypoplasia</t>
  </si>
  <si>
    <t>MP:0010418</t>
  </si>
  <si>
    <t>perimembraneous ventricular septal defect</t>
  </si>
  <si>
    <t>MP:0009697</t>
  </si>
  <si>
    <t>abnormal copulation</t>
  </si>
  <si>
    <t>MP:0010127</t>
  </si>
  <si>
    <t>hypervolemia</t>
  </si>
  <si>
    <t>MP:0001310</t>
  </si>
  <si>
    <t>abnormal conjunctiva morphology</t>
  </si>
  <si>
    <t>MP:0002773</t>
  </si>
  <si>
    <t>decreased circulating luteinizing hormone level</t>
  </si>
  <si>
    <t>MP:0010348</t>
  </si>
  <si>
    <t>increased pancreatic islet cell carcinoma incidence</t>
  </si>
  <si>
    <t>MP:0010770</t>
  </si>
  <si>
    <t>preweaning lethality</t>
  </si>
  <si>
    <t>MP:0000219</t>
  </si>
  <si>
    <t>increased neutrophil cell number</t>
  </si>
  <si>
    <t>MP:0005022</t>
  </si>
  <si>
    <t>abnormal immature B cell morphology</t>
  </si>
  <si>
    <t>MP:0005592</t>
  </si>
  <si>
    <t>abnormal vascular smooth muscle morphology</t>
  </si>
  <si>
    <t>MP:0005621</t>
  </si>
  <si>
    <t>abnormal cell physiology</t>
  </si>
  <si>
    <t>MP:0012096</t>
  </si>
  <si>
    <t>decreased Reichert's membrane thickness</t>
  </si>
  <si>
    <t>MP:0006207</t>
  </si>
  <si>
    <t>embryonic lethality during organogenesis</t>
  </si>
  <si>
    <t>MP:0009022</t>
  </si>
  <si>
    <t>abnormal brain meninges morphology</t>
  </si>
  <si>
    <t>MP:0005384</t>
  </si>
  <si>
    <t>cellular phenotype</t>
  </si>
  <si>
    <t>MP:0004041</t>
  </si>
  <si>
    <t>increased susceptibility to kidney reperfusion injury</t>
  </si>
  <si>
    <t>#Boldface highlights cardiovascular or vascular smooth muscle related phenotypes</t>
  </si>
  <si>
    <t>abnormal interventricular septum morphology</t>
  </si>
  <si>
    <t xml:space="preserve">Supplementary Data 1. GREAT functional enrichment analysis of integrative overlapping CAD-associated regions in HCASMC (Top 50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2"/>
      <color theme="1"/>
      <name val="Arial"/>
    </font>
    <font>
      <sz val="10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tabSelected="1" showRuler="0" workbookViewId="0">
      <selection activeCell="B10" sqref="B10"/>
    </sheetView>
  </sheetViews>
  <sheetFormatPr baseColWidth="10" defaultRowHeight="15" x14ac:dyDescent="0"/>
  <cols>
    <col min="1" max="1" width="14.5" style="2" customWidth="1"/>
    <col min="2" max="2" width="13.83203125" style="2" customWidth="1"/>
    <col min="3" max="3" width="40" style="2" customWidth="1"/>
    <col min="4" max="4" width="10.33203125" style="2" customWidth="1"/>
    <col min="5" max="5" width="10.1640625" style="2" customWidth="1"/>
    <col min="6" max="6" width="13.83203125" style="2" customWidth="1"/>
    <col min="7" max="7" width="10.83203125" style="2"/>
    <col min="8" max="8" width="15.83203125" style="2" customWidth="1"/>
    <col min="9" max="9" width="10.83203125" style="2"/>
    <col min="10" max="10" width="14.33203125" style="2" customWidth="1"/>
    <col min="11" max="13" width="10.83203125" style="2"/>
    <col min="14" max="14" width="9.83203125" style="2" customWidth="1"/>
    <col min="15" max="15" width="9.1640625" style="2" customWidth="1"/>
    <col min="16" max="18" width="10.83203125" style="2"/>
    <col min="19" max="19" width="13.83203125" style="2" customWidth="1"/>
    <col min="20" max="24" width="10.83203125" style="2"/>
  </cols>
  <sheetData>
    <row r="1" spans="1:24">
      <c r="A1" s="1" t="s">
        <v>230</v>
      </c>
      <c r="E1" s="3"/>
    </row>
    <row r="2" spans="1:24">
      <c r="A2" s="1" t="s">
        <v>0</v>
      </c>
      <c r="E2" s="3"/>
    </row>
    <row r="3" spans="1:24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</row>
    <row r="4" spans="1:24">
      <c r="A4" s="5" t="s">
        <v>25</v>
      </c>
      <c r="B4" s="5" t="s">
        <v>26</v>
      </c>
      <c r="C4" s="6" t="s">
        <v>27</v>
      </c>
      <c r="D4" s="5">
        <v>1</v>
      </c>
      <c r="E4" s="7">
        <v>5.8000000000000004E-239</v>
      </c>
      <c r="F4" s="7">
        <f>-LOG(E4)</f>
        <v>238.23657200643706</v>
      </c>
      <c r="G4" s="7">
        <v>1.3E-235</v>
      </c>
      <c r="H4" s="7">
        <f>-LOG(G4)</f>
        <v>234.88605664769315</v>
      </c>
      <c r="I4" s="7">
        <v>1.3E-235</v>
      </c>
      <c r="J4" s="7">
        <v>2.09</v>
      </c>
      <c r="K4" s="7">
        <v>1090</v>
      </c>
      <c r="L4" s="5">
        <v>2287</v>
      </c>
      <c r="M4" s="7">
        <v>7.0900000000000005E-2</v>
      </c>
      <c r="N4" s="7">
        <v>0.14799999999999999</v>
      </c>
      <c r="O4" s="5">
        <v>39</v>
      </c>
      <c r="P4" s="7">
        <v>9.7399999999999995E-21</v>
      </c>
      <c r="Q4" s="7">
        <v>2.1800000000000001E-17</v>
      </c>
      <c r="R4" s="7">
        <v>5.5800000000000004E-19</v>
      </c>
      <c r="S4" s="7">
        <v>1.56</v>
      </c>
      <c r="T4" s="7">
        <v>199</v>
      </c>
      <c r="U4" s="5">
        <v>310</v>
      </c>
      <c r="V4" s="5">
        <v>644</v>
      </c>
      <c r="W4" s="7">
        <v>5.5599999999999997E-2</v>
      </c>
      <c r="X4" s="7">
        <v>0.48099999999999998</v>
      </c>
    </row>
    <row r="5" spans="1:24">
      <c r="A5" s="5" t="s">
        <v>25</v>
      </c>
      <c r="B5" s="5" t="s">
        <v>28</v>
      </c>
      <c r="C5" s="6" t="s">
        <v>29</v>
      </c>
      <c r="D5" s="5">
        <v>2</v>
      </c>
      <c r="E5" s="7">
        <v>4.9800000000000002E-238</v>
      </c>
      <c r="F5" s="7">
        <f t="shared" ref="F5:F53" si="0">-LOG(E5)</f>
        <v>237.30277065724027</v>
      </c>
      <c r="G5" s="7">
        <v>1.11E-234</v>
      </c>
      <c r="H5" s="7">
        <f t="shared" ref="H5:H53" si="1">-LOG(G5)</f>
        <v>233.95467702121334</v>
      </c>
      <c r="I5" s="7">
        <v>5.5599999999999998E-235</v>
      </c>
      <c r="J5" s="7">
        <v>1.48</v>
      </c>
      <c r="K5" s="7">
        <v>3800</v>
      </c>
      <c r="L5" s="5">
        <v>5643</v>
      </c>
      <c r="M5" s="7">
        <v>0.246</v>
      </c>
      <c r="N5" s="7">
        <v>0.36599999999999999</v>
      </c>
      <c r="O5" s="5">
        <v>6</v>
      </c>
      <c r="P5" s="7">
        <v>4.9299999999999999E-32</v>
      </c>
      <c r="Q5" s="7">
        <v>1.1E-28</v>
      </c>
      <c r="R5" s="7">
        <v>1.8399999999999999E-29</v>
      </c>
      <c r="S5" s="7">
        <v>1.33</v>
      </c>
      <c r="T5" s="7">
        <v>775</v>
      </c>
      <c r="U5" s="5">
        <v>1032</v>
      </c>
      <c r="V5" s="5">
        <v>2507</v>
      </c>
      <c r="W5" s="7">
        <v>0.185</v>
      </c>
      <c r="X5" s="7">
        <v>0.41199999999999998</v>
      </c>
    </row>
    <row r="6" spans="1:24">
      <c r="A6" s="5" t="s">
        <v>25</v>
      </c>
      <c r="B6" s="5" t="s">
        <v>30</v>
      </c>
      <c r="C6" s="6" t="s">
        <v>31</v>
      </c>
      <c r="D6" s="5">
        <v>3</v>
      </c>
      <c r="E6" s="7">
        <v>3.2600000000000001E-232</v>
      </c>
      <c r="F6" s="7">
        <f t="shared" si="0"/>
        <v>231.48678239993205</v>
      </c>
      <c r="G6" s="7">
        <v>7.2800000000000004E-229</v>
      </c>
      <c r="H6" s="7">
        <f t="shared" si="1"/>
        <v>228.13786862068696</v>
      </c>
      <c r="I6" s="7">
        <v>2.4300000000000001E-229</v>
      </c>
      <c r="J6" s="7">
        <v>1.65</v>
      </c>
      <c r="K6" s="7">
        <v>2420</v>
      </c>
      <c r="L6" s="5">
        <v>3994</v>
      </c>
      <c r="M6" s="7">
        <v>0.157</v>
      </c>
      <c r="N6" s="7">
        <v>0.25900000000000001</v>
      </c>
      <c r="O6" s="5">
        <v>19</v>
      </c>
      <c r="P6" s="7">
        <v>4.3000000000000003E-24</v>
      </c>
      <c r="Q6" s="7">
        <v>9.5999999999999997E-21</v>
      </c>
      <c r="R6" s="7">
        <v>5.0499999999999999E-22</v>
      </c>
      <c r="S6" s="7">
        <v>1.36</v>
      </c>
      <c r="T6" s="7">
        <v>511</v>
      </c>
      <c r="U6" s="5">
        <v>696</v>
      </c>
      <c r="V6" s="5">
        <v>1654</v>
      </c>
      <c r="W6" s="7">
        <v>0.125</v>
      </c>
      <c r="X6" s="7">
        <v>0.42099999999999999</v>
      </c>
    </row>
    <row r="7" spans="1:24">
      <c r="A7" s="5" t="s">
        <v>25</v>
      </c>
      <c r="B7" s="5" t="s">
        <v>32</v>
      </c>
      <c r="C7" s="6" t="s">
        <v>33</v>
      </c>
      <c r="D7" s="5">
        <v>4</v>
      </c>
      <c r="E7" s="7">
        <v>9.9000000000000003E-232</v>
      </c>
      <c r="F7" s="7">
        <f t="shared" si="0"/>
        <v>231.00436480540245</v>
      </c>
      <c r="G7" s="7">
        <v>2.2100000000000001E-228</v>
      </c>
      <c r="H7" s="7">
        <f t="shared" si="1"/>
        <v>227.65560772631488</v>
      </c>
      <c r="I7" s="7">
        <v>5.5300000000000002E-229</v>
      </c>
      <c r="J7" s="7">
        <v>1.77</v>
      </c>
      <c r="K7" s="7">
        <v>1860</v>
      </c>
      <c r="L7" s="5">
        <v>3294</v>
      </c>
      <c r="M7" s="7">
        <v>0.121</v>
      </c>
      <c r="N7" s="7">
        <v>0.214</v>
      </c>
      <c r="O7" s="5">
        <v>34</v>
      </c>
      <c r="P7" s="7">
        <v>3.31E-21</v>
      </c>
      <c r="Q7" s="7">
        <v>7.39E-18</v>
      </c>
      <c r="R7" s="7">
        <v>2.1699999999999998E-19</v>
      </c>
      <c r="S7" s="7">
        <v>1.4</v>
      </c>
      <c r="T7" s="7">
        <v>371</v>
      </c>
      <c r="U7" s="5">
        <v>521</v>
      </c>
      <c r="V7" s="5">
        <v>1202</v>
      </c>
      <c r="W7" s="7">
        <v>9.35E-2</v>
      </c>
      <c r="X7" s="7">
        <v>0.433</v>
      </c>
    </row>
    <row r="8" spans="1:24">
      <c r="A8" s="5" t="s">
        <v>25</v>
      </c>
      <c r="B8" s="5" t="s">
        <v>34</v>
      </c>
      <c r="C8" s="6" t="s">
        <v>35</v>
      </c>
      <c r="D8" s="5">
        <v>5</v>
      </c>
      <c r="E8" s="7">
        <v>9.8200000000000004E-228</v>
      </c>
      <c r="F8" s="7">
        <f t="shared" si="0"/>
        <v>227.00788851221304</v>
      </c>
      <c r="G8" s="7">
        <v>2.1899999999999999E-224</v>
      </c>
      <c r="H8" s="7">
        <f t="shared" si="1"/>
        <v>223.65955588515988</v>
      </c>
      <c r="I8" s="7">
        <v>4.39E-225</v>
      </c>
      <c r="J8" s="7">
        <v>2.57</v>
      </c>
      <c r="K8" s="7">
        <v>575</v>
      </c>
      <c r="L8" s="5">
        <v>1477</v>
      </c>
      <c r="M8" s="7">
        <v>3.73E-2</v>
      </c>
      <c r="N8" s="7">
        <v>9.5799999999999996E-2</v>
      </c>
      <c r="O8" s="5">
        <v>113</v>
      </c>
      <c r="P8" s="7">
        <v>1.9100000000000001E-11</v>
      </c>
      <c r="Q8" s="7">
        <v>4.2599999999999998E-8</v>
      </c>
      <c r="R8" s="7">
        <v>3.7699999999999999E-10</v>
      </c>
      <c r="S8" s="7">
        <v>1.53</v>
      </c>
      <c r="T8" s="7">
        <v>114</v>
      </c>
      <c r="U8" s="5">
        <v>175</v>
      </c>
      <c r="V8" s="5">
        <v>370</v>
      </c>
      <c r="W8" s="7">
        <v>3.1399999999999997E-2</v>
      </c>
      <c r="X8" s="7">
        <v>0.47299999999999998</v>
      </c>
    </row>
    <row r="9" spans="1:24">
      <c r="A9" s="5" t="s">
        <v>25</v>
      </c>
      <c r="B9" s="5" t="s">
        <v>36</v>
      </c>
      <c r="C9" s="5" t="s">
        <v>37</v>
      </c>
      <c r="D9" s="5">
        <v>6</v>
      </c>
      <c r="E9" s="7">
        <v>1.16E-227</v>
      </c>
      <c r="F9" s="7">
        <f t="shared" si="0"/>
        <v>226.93554201077308</v>
      </c>
      <c r="G9" s="7">
        <v>2.59E-224</v>
      </c>
      <c r="H9" s="7">
        <f t="shared" si="1"/>
        <v>223.58670023591876</v>
      </c>
      <c r="I9" s="7">
        <v>4.3200000000000002E-225</v>
      </c>
      <c r="J9" s="7">
        <v>2.65</v>
      </c>
      <c r="K9" s="7">
        <v>527</v>
      </c>
      <c r="L9" s="5">
        <v>1398</v>
      </c>
      <c r="M9" s="7">
        <v>3.4200000000000001E-2</v>
      </c>
      <c r="N9" s="7">
        <v>9.06E-2</v>
      </c>
      <c r="O9" s="5">
        <v>108</v>
      </c>
      <c r="P9" s="7">
        <v>1.0499999999999999E-11</v>
      </c>
      <c r="Q9" s="7">
        <v>2.36E-8</v>
      </c>
      <c r="R9" s="7">
        <v>2.18E-10</v>
      </c>
      <c r="S9" s="7">
        <v>1.53</v>
      </c>
      <c r="T9" s="7">
        <v>119</v>
      </c>
      <c r="U9" s="5">
        <v>182</v>
      </c>
      <c r="V9" s="5">
        <v>386</v>
      </c>
      <c r="W9" s="7">
        <v>3.27E-2</v>
      </c>
      <c r="X9" s="7">
        <v>0.47199999999999998</v>
      </c>
    </row>
    <row r="10" spans="1:24">
      <c r="A10" s="5" t="s">
        <v>25</v>
      </c>
      <c r="B10" s="5" t="s">
        <v>38</v>
      </c>
      <c r="C10" s="6" t="s">
        <v>39</v>
      </c>
      <c r="D10" s="5">
        <v>7</v>
      </c>
      <c r="E10" s="7">
        <v>4.1100000000000004E-220</v>
      </c>
      <c r="F10" s="7">
        <f t="shared" si="0"/>
        <v>219.38615817812394</v>
      </c>
      <c r="G10" s="7">
        <v>9.1799999999999997E-217</v>
      </c>
      <c r="H10" s="7">
        <f t="shared" si="1"/>
        <v>216.03715731879876</v>
      </c>
      <c r="I10" s="7">
        <v>1.31E-217</v>
      </c>
      <c r="J10" s="7">
        <v>2.62</v>
      </c>
      <c r="K10" s="7">
        <v>527</v>
      </c>
      <c r="L10" s="5">
        <v>1381</v>
      </c>
      <c r="M10" s="7">
        <v>3.4200000000000001E-2</v>
      </c>
      <c r="N10" s="7">
        <v>8.9499999999999996E-2</v>
      </c>
      <c r="O10" s="5">
        <v>109</v>
      </c>
      <c r="P10" s="7">
        <v>1.0899999999999999E-11</v>
      </c>
      <c r="Q10" s="7">
        <v>2.4299999999999999E-8</v>
      </c>
      <c r="R10" s="7">
        <v>2.2300000000000001E-10</v>
      </c>
      <c r="S10" s="7">
        <v>1.55</v>
      </c>
      <c r="T10" s="7">
        <v>108</v>
      </c>
      <c r="U10" s="5">
        <v>168</v>
      </c>
      <c r="V10" s="5">
        <v>350</v>
      </c>
      <c r="W10" s="7">
        <v>3.0099999999999998E-2</v>
      </c>
      <c r="X10" s="7">
        <v>0.48</v>
      </c>
    </row>
    <row r="11" spans="1:24">
      <c r="A11" s="5" t="s">
        <v>25</v>
      </c>
      <c r="B11" s="5" t="s">
        <v>40</v>
      </c>
      <c r="C11" s="5" t="s">
        <v>41</v>
      </c>
      <c r="D11" s="5">
        <v>8</v>
      </c>
      <c r="E11" s="7">
        <v>1.0699999999999999E-206</v>
      </c>
      <c r="F11" s="7">
        <f t="shared" si="0"/>
        <v>205.97061622231479</v>
      </c>
      <c r="G11" s="7">
        <v>2.3999999999999999E-203</v>
      </c>
      <c r="H11" s="7">
        <f t="shared" si="1"/>
        <v>202.61978875828839</v>
      </c>
      <c r="I11" s="7">
        <v>2.9999999999999998E-204</v>
      </c>
      <c r="J11" s="7">
        <v>1.85</v>
      </c>
      <c r="K11" s="7">
        <v>1440</v>
      </c>
      <c r="L11" s="5">
        <v>2659</v>
      </c>
      <c r="M11" s="7">
        <v>9.3100000000000002E-2</v>
      </c>
      <c r="N11" s="7">
        <v>0.17199999999999999</v>
      </c>
      <c r="O11" s="5">
        <v>35</v>
      </c>
      <c r="P11" s="7">
        <v>5.9600000000000003E-21</v>
      </c>
      <c r="Q11" s="7">
        <v>1.33E-17</v>
      </c>
      <c r="R11" s="7">
        <v>3.8E-19</v>
      </c>
      <c r="S11" s="7">
        <v>1.48</v>
      </c>
      <c r="T11" s="7">
        <v>270</v>
      </c>
      <c r="U11" s="5">
        <v>399</v>
      </c>
      <c r="V11" s="5">
        <v>875</v>
      </c>
      <c r="W11" s="7">
        <v>7.1599999999999997E-2</v>
      </c>
      <c r="X11" s="7">
        <v>0.45600000000000002</v>
      </c>
    </row>
    <row r="12" spans="1:24">
      <c r="A12" s="5" t="s">
        <v>25</v>
      </c>
      <c r="B12" s="5" t="s">
        <v>42</v>
      </c>
      <c r="C12" s="6" t="s">
        <v>43</v>
      </c>
      <c r="D12" s="5">
        <v>9</v>
      </c>
      <c r="E12" s="7">
        <v>2.3800000000000001E-206</v>
      </c>
      <c r="F12" s="7">
        <f t="shared" si="0"/>
        <v>205.6234230429435</v>
      </c>
      <c r="G12" s="7">
        <v>5.3300000000000003E-203</v>
      </c>
      <c r="H12" s="7">
        <f t="shared" si="1"/>
        <v>202.27327279097344</v>
      </c>
      <c r="I12" s="7">
        <v>5.9200000000000001E-204</v>
      </c>
      <c r="J12" s="7">
        <v>2.44</v>
      </c>
      <c r="K12" s="7">
        <v>600</v>
      </c>
      <c r="L12" s="5">
        <v>1466</v>
      </c>
      <c r="M12" s="7">
        <v>3.8899999999999997E-2</v>
      </c>
      <c r="N12" s="7">
        <v>9.5000000000000001E-2</v>
      </c>
      <c r="O12" s="5">
        <v>161</v>
      </c>
      <c r="P12" s="7">
        <v>9.1899999999999999E-9</v>
      </c>
      <c r="Q12" s="7">
        <v>2.05E-5</v>
      </c>
      <c r="R12" s="7">
        <v>1.2800000000000001E-7</v>
      </c>
      <c r="S12" s="7">
        <v>1.43</v>
      </c>
      <c r="T12" s="7">
        <v>126</v>
      </c>
      <c r="U12" s="5">
        <v>180</v>
      </c>
      <c r="V12" s="5">
        <v>408</v>
      </c>
      <c r="W12" s="7">
        <v>3.2300000000000002E-2</v>
      </c>
      <c r="X12" s="7">
        <v>0.441</v>
      </c>
    </row>
    <row r="13" spans="1:24">
      <c r="A13" s="5" t="s">
        <v>25</v>
      </c>
      <c r="B13" s="5" t="s">
        <v>44</v>
      </c>
      <c r="C13" s="5" t="s">
        <v>45</v>
      </c>
      <c r="D13" s="5">
        <v>10</v>
      </c>
      <c r="E13" s="7">
        <v>7.3200000000000004E-206</v>
      </c>
      <c r="F13" s="7">
        <f t="shared" si="0"/>
        <v>205.1354889189416</v>
      </c>
      <c r="G13" s="7">
        <v>1.6399999999999999E-202</v>
      </c>
      <c r="H13" s="7">
        <f t="shared" si="1"/>
        <v>201.78515615195229</v>
      </c>
      <c r="I13" s="7">
        <v>1.64E-203</v>
      </c>
      <c r="J13" s="7">
        <v>1.66</v>
      </c>
      <c r="K13" s="7">
        <v>2140</v>
      </c>
      <c r="L13" s="5">
        <v>3557</v>
      </c>
      <c r="M13" s="7">
        <v>0.13900000000000001</v>
      </c>
      <c r="N13" s="7">
        <v>0.23100000000000001</v>
      </c>
      <c r="O13" s="5">
        <v>48</v>
      </c>
      <c r="P13" s="7">
        <v>2.7199999999999998E-19</v>
      </c>
      <c r="Q13" s="7">
        <v>6.0900000000000004E-16</v>
      </c>
      <c r="R13" s="7">
        <v>1.27E-17</v>
      </c>
      <c r="S13" s="7">
        <v>1.35</v>
      </c>
      <c r="T13" s="7">
        <v>431</v>
      </c>
      <c r="U13" s="5">
        <v>583</v>
      </c>
      <c r="V13" s="5">
        <v>1396</v>
      </c>
      <c r="W13" s="7">
        <v>0.105</v>
      </c>
      <c r="X13" s="7">
        <v>0.41799999999999998</v>
      </c>
    </row>
    <row r="14" spans="1:24">
      <c r="A14" s="5" t="s">
        <v>25</v>
      </c>
      <c r="B14" s="5" t="s">
        <v>46</v>
      </c>
      <c r="C14" s="6" t="s">
        <v>47</v>
      </c>
      <c r="D14" s="5">
        <v>11</v>
      </c>
      <c r="E14" s="7">
        <v>7.4799999999999996E-206</v>
      </c>
      <c r="F14" s="7">
        <f t="shared" si="0"/>
        <v>205.12609840213554</v>
      </c>
      <c r="G14" s="7">
        <v>1.67E-202</v>
      </c>
      <c r="H14" s="7">
        <f t="shared" si="1"/>
        <v>201.77728352885242</v>
      </c>
      <c r="I14" s="7">
        <v>1.5199999999999999E-203</v>
      </c>
      <c r="J14" s="7">
        <v>2.33</v>
      </c>
      <c r="K14" s="7">
        <v>683</v>
      </c>
      <c r="L14" s="5">
        <v>1594</v>
      </c>
      <c r="M14" s="7">
        <v>4.4299999999999999E-2</v>
      </c>
      <c r="N14" s="7">
        <v>0.10299999999999999</v>
      </c>
      <c r="O14" s="5">
        <v>96</v>
      </c>
      <c r="P14" s="7">
        <v>2.7299999999999999E-12</v>
      </c>
      <c r="Q14" s="7">
        <v>6.1E-9</v>
      </c>
      <c r="R14" s="7">
        <v>6.35E-11</v>
      </c>
      <c r="S14" s="7">
        <v>1.5</v>
      </c>
      <c r="T14" s="7">
        <v>140</v>
      </c>
      <c r="U14" s="5">
        <v>210</v>
      </c>
      <c r="V14" s="5">
        <v>454</v>
      </c>
      <c r="W14" s="7">
        <v>3.7699999999999997E-2</v>
      </c>
      <c r="X14" s="7">
        <v>0.46300000000000002</v>
      </c>
    </row>
    <row r="15" spans="1:24">
      <c r="A15" s="5" t="s">
        <v>25</v>
      </c>
      <c r="B15" s="5" t="s">
        <v>48</v>
      </c>
      <c r="C15" s="6" t="s">
        <v>49</v>
      </c>
      <c r="D15" s="5">
        <v>12</v>
      </c>
      <c r="E15" s="7">
        <v>4.6600000000000002E-204</v>
      </c>
      <c r="F15" s="7">
        <f t="shared" si="0"/>
        <v>203.33161408331</v>
      </c>
      <c r="G15" s="7">
        <v>1.0399999999999999E-200</v>
      </c>
      <c r="H15" s="7">
        <f t="shared" si="1"/>
        <v>199.98296666070121</v>
      </c>
      <c r="I15" s="7">
        <v>8.68E-202</v>
      </c>
      <c r="J15" s="7">
        <v>2.79</v>
      </c>
      <c r="K15" s="7">
        <v>414</v>
      </c>
      <c r="L15" s="5">
        <v>1156</v>
      </c>
      <c r="M15" s="7">
        <v>2.6800000000000001E-2</v>
      </c>
      <c r="N15" s="7">
        <v>7.4899999999999994E-2</v>
      </c>
      <c r="O15" s="5">
        <v>97</v>
      </c>
      <c r="P15" s="7">
        <v>3.8200000000000003E-12</v>
      </c>
      <c r="Q15" s="7">
        <v>8.5299999999999993E-9</v>
      </c>
      <c r="R15" s="7">
        <v>8.7900000000000001E-11</v>
      </c>
      <c r="S15" s="7">
        <v>1.64</v>
      </c>
      <c r="T15" s="7">
        <v>85.3</v>
      </c>
      <c r="U15" s="5">
        <v>140</v>
      </c>
      <c r="V15" s="5">
        <v>276</v>
      </c>
      <c r="W15" s="7">
        <v>2.5100000000000001E-2</v>
      </c>
      <c r="X15" s="7">
        <v>0.50700000000000001</v>
      </c>
    </row>
    <row r="16" spans="1:24">
      <c r="A16" s="5" t="s">
        <v>25</v>
      </c>
      <c r="B16" s="5" t="s">
        <v>50</v>
      </c>
      <c r="C16" s="6" t="s">
        <v>51</v>
      </c>
      <c r="D16" s="5">
        <v>13</v>
      </c>
      <c r="E16" s="7">
        <v>1.6200000000000001E-202</v>
      </c>
      <c r="F16" s="7">
        <f t="shared" si="0"/>
        <v>201.79048498545737</v>
      </c>
      <c r="G16" s="7">
        <v>3.63E-199</v>
      </c>
      <c r="H16" s="7">
        <f t="shared" si="1"/>
        <v>198.44009337496388</v>
      </c>
      <c r="I16" s="7">
        <v>2.7899999999999999E-200</v>
      </c>
      <c r="J16" s="7">
        <v>2.61</v>
      </c>
      <c r="K16" s="7">
        <v>493</v>
      </c>
      <c r="L16" s="5">
        <v>1286</v>
      </c>
      <c r="M16" s="7">
        <v>3.2000000000000001E-2</v>
      </c>
      <c r="N16" s="7">
        <v>8.3400000000000002E-2</v>
      </c>
      <c r="O16" s="5">
        <v>149</v>
      </c>
      <c r="P16" s="7">
        <v>3.7600000000000003E-9</v>
      </c>
      <c r="Q16" s="7">
        <v>8.3999999999999992E-6</v>
      </c>
      <c r="R16" s="7">
        <v>5.6400000000000002E-8</v>
      </c>
      <c r="S16" s="7">
        <v>1.49</v>
      </c>
      <c r="T16" s="7">
        <v>104</v>
      </c>
      <c r="U16" s="5">
        <v>154</v>
      </c>
      <c r="V16" s="5">
        <v>335</v>
      </c>
      <c r="W16" s="7">
        <v>2.76E-2</v>
      </c>
      <c r="X16" s="7">
        <v>0.46</v>
      </c>
    </row>
    <row r="17" spans="1:24">
      <c r="A17" s="5" t="s">
        <v>25</v>
      </c>
      <c r="B17" s="5" t="s">
        <v>52</v>
      </c>
      <c r="C17" s="6" t="s">
        <v>53</v>
      </c>
      <c r="D17" s="5">
        <v>14</v>
      </c>
      <c r="E17" s="7">
        <v>1.6399999999999999E-202</v>
      </c>
      <c r="F17" s="7">
        <f t="shared" si="0"/>
        <v>201.78515615195229</v>
      </c>
      <c r="G17" s="7">
        <v>3.6599999999999998E-199</v>
      </c>
      <c r="H17" s="7">
        <f t="shared" si="1"/>
        <v>198.43651891460559</v>
      </c>
      <c r="I17" s="7">
        <v>2.6100000000000001E-200</v>
      </c>
      <c r="J17" s="7">
        <v>2.6</v>
      </c>
      <c r="K17" s="7">
        <v>494</v>
      </c>
      <c r="L17" s="5">
        <v>1287</v>
      </c>
      <c r="M17" s="7">
        <v>3.2000000000000001E-2</v>
      </c>
      <c r="N17" s="7">
        <v>8.3400000000000002E-2</v>
      </c>
      <c r="O17" s="5">
        <v>140</v>
      </c>
      <c r="P17" s="7">
        <v>2.4800000000000001E-9</v>
      </c>
      <c r="Q17" s="7">
        <v>5.5400000000000003E-6</v>
      </c>
      <c r="R17" s="7">
        <v>3.9599999999999997E-8</v>
      </c>
      <c r="S17" s="7">
        <v>1.49</v>
      </c>
      <c r="T17" s="7">
        <v>104</v>
      </c>
      <c r="U17" s="5">
        <v>155</v>
      </c>
      <c r="V17" s="5">
        <v>336</v>
      </c>
      <c r="W17" s="7">
        <v>2.7799999999999998E-2</v>
      </c>
      <c r="X17" s="7">
        <v>0.46100000000000002</v>
      </c>
    </row>
    <row r="18" spans="1:24">
      <c r="A18" s="5" t="s">
        <v>25</v>
      </c>
      <c r="B18" s="5" t="s">
        <v>54</v>
      </c>
      <c r="C18" s="5" t="s">
        <v>55</v>
      </c>
      <c r="D18" s="5">
        <v>15</v>
      </c>
      <c r="E18" s="7">
        <v>2.68E-199</v>
      </c>
      <c r="F18" s="7">
        <f t="shared" si="0"/>
        <v>198.57186520597122</v>
      </c>
      <c r="G18" s="7">
        <v>5.9899999999999996E-196</v>
      </c>
      <c r="H18" s="7">
        <f t="shared" si="1"/>
        <v>195.22257317761068</v>
      </c>
      <c r="I18" s="7">
        <v>3.9899999999999998E-197</v>
      </c>
      <c r="J18" s="7">
        <v>1.82</v>
      </c>
      <c r="K18" s="7">
        <v>1470</v>
      </c>
      <c r="L18" s="5">
        <v>2684</v>
      </c>
      <c r="M18" s="7">
        <v>9.5500000000000002E-2</v>
      </c>
      <c r="N18" s="7">
        <v>0.17399999999999999</v>
      </c>
      <c r="O18" s="5">
        <v>32</v>
      </c>
      <c r="P18" s="7">
        <v>2.6199999999999999E-21</v>
      </c>
      <c r="Q18" s="7">
        <v>5.8599999999999996E-18</v>
      </c>
      <c r="R18" s="7">
        <v>1.8300000000000001E-19</v>
      </c>
      <c r="S18" s="7">
        <v>1.48</v>
      </c>
      <c r="T18" s="7">
        <v>276</v>
      </c>
      <c r="U18" s="5">
        <v>407</v>
      </c>
      <c r="V18" s="5">
        <v>893</v>
      </c>
      <c r="W18" s="7">
        <v>7.2999999999999995E-2</v>
      </c>
      <c r="X18" s="7">
        <v>0.45600000000000002</v>
      </c>
    </row>
    <row r="19" spans="1:24">
      <c r="A19" s="5" t="s">
        <v>25</v>
      </c>
      <c r="B19" s="5" t="s">
        <v>56</v>
      </c>
      <c r="C19" s="5" t="s">
        <v>57</v>
      </c>
      <c r="D19" s="5">
        <v>16</v>
      </c>
      <c r="E19" s="7">
        <v>6.6500000000000001E-199</v>
      </c>
      <c r="F19" s="7">
        <f t="shared" si="0"/>
        <v>198.17717835469691</v>
      </c>
      <c r="G19" s="7">
        <v>1.4900000000000001E-195</v>
      </c>
      <c r="H19" s="7">
        <f t="shared" si="1"/>
        <v>194.82681373158772</v>
      </c>
      <c r="I19" s="7">
        <v>9.2899999999999995E-197</v>
      </c>
      <c r="J19" s="7">
        <v>1.66</v>
      </c>
      <c r="K19" s="7">
        <v>2100</v>
      </c>
      <c r="L19" s="5">
        <v>3477</v>
      </c>
      <c r="M19" s="7">
        <v>0.13600000000000001</v>
      </c>
      <c r="N19" s="7">
        <v>0.22500000000000001</v>
      </c>
      <c r="O19" s="5">
        <v>17</v>
      </c>
      <c r="P19" s="7">
        <v>7.45E-25</v>
      </c>
      <c r="Q19" s="7">
        <v>1.67E-21</v>
      </c>
      <c r="R19" s="7">
        <v>9.7900000000000001E-23</v>
      </c>
      <c r="S19" s="7">
        <v>1.42</v>
      </c>
      <c r="T19" s="7">
        <v>403</v>
      </c>
      <c r="U19" s="5">
        <v>572</v>
      </c>
      <c r="V19" s="5">
        <v>1303</v>
      </c>
      <c r="W19" s="7">
        <v>0.10299999999999999</v>
      </c>
      <c r="X19" s="7">
        <v>0.439</v>
      </c>
    </row>
    <row r="20" spans="1:24">
      <c r="A20" s="5" t="s">
        <v>25</v>
      </c>
      <c r="B20" s="5" t="s">
        <v>58</v>
      </c>
      <c r="C20" s="5" t="s">
        <v>59</v>
      </c>
      <c r="D20" s="5">
        <v>17</v>
      </c>
      <c r="E20" s="7">
        <v>5.8499999999999999E-198</v>
      </c>
      <c r="F20" s="7">
        <f t="shared" si="0"/>
        <v>197.23284413391781</v>
      </c>
      <c r="G20" s="7">
        <v>1.3100000000000001E-194</v>
      </c>
      <c r="H20" s="7">
        <f t="shared" si="1"/>
        <v>193.88272870434423</v>
      </c>
      <c r="I20" s="7">
        <v>7.6899999999999996E-196</v>
      </c>
      <c r="J20" s="7">
        <v>1.71</v>
      </c>
      <c r="K20" s="7">
        <v>1870</v>
      </c>
      <c r="L20" s="5">
        <v>3184</v>
      </c>
      <c r="M20" s="7">
        <v>0.121</v>
      </c>
      <c r="N20" s="7">
        <v>0.20599999999999999</v>
      </c>
      <c r="O20" s="5">
        <v>103</v>
      </c>
      <c r="P20" s="7">
        <v>6.7299999999999998E-12</v>
      </c>
      <c r="Q20" s="7">
        <v>1.4999999999999999E-8</v>
      </c>
      <c r="R20" s="7">
        <v>1.4600000000000001E-10</v>
      </c>
      <c r="S20" s="7">
        <v>1.26</v>
      </c>
      <c r="T20" s="7">
        <v>437</v>
      </c>
      <c r="U20" s="5">
        <v>553</v>
      </c>
      <c r="V20" s="5">
        <v>1416</v>
      </c>
      <c r="W20" s="7">
        <v>9.9199999999999997E-2</v>
      </c>
      <c r="X20" s="7">
        <v>0.39100000000000001</v>
      </c>
    </row>
    <row r="21" spans="1:24">
      <c r="A21" s="5" t="s">
        <v>25</v>
      </c>
      <c r="B21" s="5" t="s">
        <v>60</v>
      </c>
      <c r="C21" s="5" t="s">
        <v>61</v>
      </c>
      <c r="D21" s="5">
        <v>18</v>
      </c>
      <c r="E21" s="7">
        <v>3.2099999999999998E-195</v>
      </c>
      <c r="F21" s="7">
        <f t="shared" si="0"/>
        <v>194.49349496759513</v>
      </c>
      <c r="G21" s="7">
        <v>7.1700000000000003E-192</v>
      </c>
      <c r="H21" s="7">
        <f t="shared" si="1"/>
        <v>191.14448084433221</v>
      </c>
      <c r="I21" s="7">
        <v>3.98E-193</v>
      </c>
      <c r="J21" s="7">
        <v>1.8</v>
      </c>
      <c r="K21" s="7">
        <v>1500</v>
      </c>
      <c r="L21" s="5">
        <v>2702</v>
      </c>
      <c r="M21" s="7">
        <v>9.7100000000000006E-2</v>
      </c>
      <c r="N21" s="7">
        <v>0.17499999999999999</v>
      </c>
      <c r="O21" s="5">
        <v>40</v>
      </c>
      <c r="P21" s="7">
        <v>3.0700000000000002E-20</v>
      </c>
      <c r="Q21" s="7">
        <v>6.87E-17</v>
      </c>
      <c r="R21" s="7">
        <v>1.7200000000000001E-18</v>
      </c>
      <c r="S21" s="7">
        <v>1.46</v>
      </c>
      <c r="T21" s="7">
        <v>281</v>
      </c>
      <c r="U21" s="5">
        <v>410</v>
      </c>
      <c r="V21" s="5">
        <v>911</v>
      </c>
      <c r="W21" s="7">
        <v>7.3599999999999999E-2</v>
      </c>
      <c r="X21" s="7">
        <v>0.45</v>
      </c>
    </row>
    <row r="22" spans="1:24">
      <c r="A22" s="5" t="s">
        <v>25</v>
      </c>
      <c r="B22" s="5" t="s">
        <v>62</v>
      </c>
      <c r="C22" s="5" t="s">
        <v>63</v>
      </c>
      <c r="D22" s="5">
        <v>19</v>
      </c>
      <c r="E22" s="7">
        <v>1.9300000000000001E-194</v>
      </c>
      <c r="F22" s="7">
        <f t="shared" si="0"/>
        <v>193.71444269099223</v>
      </c>
      <c r="G22" s="7">
        <v>4.3199999999999999E-191</v>
      </c>
      <c r="H22" s="7">
        <f t="shared" si="1"/>
        <v>190.36451625318509</v>
      </c>
      <c r="I22" s="7">
        <v>2.2799999999999999E-192</v>
      </c>
      <c r="J22" s="7">
        <v>1.8</v>
      </c>
      <c r="K22" s="7">
        <v>1510</v>
      </c>
      <c r="L22" s="5">
        <v>2719</v>
      </c>
      <c r="M22" s="7">
        <v>9.8100000000000007E-2</v>
      </c>
      <c r="N22" s="7">
        <v>0.17599999999999999</v>
      </c>
      <c r="O22" s="5">
        <v>38</v>
      </c>
      <c r="P22" s="7">
        <v>8.3099999999999993E-21</v>
      </c>
      <c r="Q22" s="7">
        <v>1.86E-17</v>
      </c>
      <c r="R22" s="7">
        <v>4.8899999999999996E-19</v>
      </c>
      <c r="S22" s="7">
        <v>1.46</v>
      </c>
      <c r="T22" s="7">
        <v>286</v>
      </c>
      <c r="U22" s="5">
        <v>418</v>
      </c>
      <c r="V22" s="5">
        <v>927</v>
      </c>
      <c r="W22" s="7">
        <v>7.4999999999999997E-2</v>
      </c>
      <c r="X22" s="7">
        <v>0.45100000000000001</v>
      </c>
    </row>
    <row r="23" spans="1:24">
      <c r="A23" s="5" t="s">
        <v>25</v>
      </c>
      <c r="B23" s="5" t="s">
        <v>64</v>
      </c>
      <c r="C23" s="5" t="s">
        <v>65</v>
      </c>
      <c r="D23" s="5">
        <v>20</v>
      </c>
      <c r="E23" s="7">
        <v>2.5199999999999999E-194</v>
      </c>
      <c r="F23" s="7">
        <f t="shared" si="0"/>
        <v>193.59859945921846</v>
      </c>
      <c r="G23" s="7">
        <v>5.6399999999999997E-191</v>
      </c>
      <c r="H23" s="7">
        <f t="shared" si="1"/>
        <v>190.24872089601666</v>
      </c>
      <c r="I23" s="7">
        <v>2.8199999999999999E-192</v>
      </c>
      <c r="J23" s="7">
        <v>1.91</v>
      </c>
      <c r="K23" s="7">
        <v>1230</v>
      </c>
      <c r="L23" s="5">
        <v>2338</v>
      </c>
      <c r="M23" s="7">
        <v>7.9500000000000001E-2</v>
      </c>
      <c r="N23" s="7">
        <v>0.152</v>
      </c>
      <c r="O23" s="5">
        <v>82</v>
      </c>
      <c r="P23" s="7">
        <v>1.8599999999999999E-13</v>
      </c>
      <c r="Q23" s="7">
        <v>4.1500000000000001E-10</v>
      </c>
      <c r="R23" s="7">
        <v>5.0599999999999998E-12</v>
      </c>
      <c r="S23" s="7">
        <v>1.39</v>
      </c>
      <c r="T23" s="7">
        <v>247</v>
      </c>
      <c r="U23" s="5">
        <v>343</v>
      </c>
      <c r="V23" s="5">
        <v>800</v>
      </c>
      <c r="W23" s="7">
        <v>6.1499999999999999E-2</v>
      </c>
      <c r="X23" s="7">
        <v>0.42899999999999999</v>
      </c>
    </row>
    <row r="24" spans="1:24">
      <c r="A24" s="5" t="s">
        <v>25</v>
      </c>
      <c r="B24" s="5" t="s">
        <v>66</v>
      </c>
      <c r="C24" s="6" t="s">
        <v>67</v>
      </c>
      <c r="D24" s="5">
        <v>21</v>
      </c>
      <c r="E24" s="7">
        <v>1.6499999999999999E-193</v>
      </c>
      <c r="F24" s="7">
        <f t="shared" si="0"/>
        <v>192.78251605578609</v>
      </c>
      <c r="G24" s="7">
        <v>3.7000000000000002E-190</v>
      </c>
      <c r="H24" s="7">
        <f t="shared" si="1"/>
        <v>189.43179827593301</v>
      </c>
      <c r="I24" s="7">
        <v>1.76E-191</v>
      </c>
      <c r="J24" s="7">
        <v>2.54</v>
      </c>
      <c r="K24" s="7">
        <v>509</v>
      </c>
      <c r="L24" s="5">
        <v>1290</v>
      </c>
      <c r="M24" s="7">
        <v>3.3000000000000002E-2</v>
      </c>
      <c r="N24" s="7">
        <v>8.3599999999999994E-2</v>
      </c>
      <c r="O24" s="5">
        <v>74</v>
      </c>
      <c r="P24" s="7">
        <v>5.2099999999999999E-15</v>
      </c>
      <c r="Q24" s="7">
        <v>1.1600000000000001E-11</v>
      </c>
      <c r="R24" s="7">
        <v>1.5700000000000001E-13</v>
      </c>
      <c r="S24" s="7">
        <v>1.66</v>
      </c>
      <c r="T24" s="7">
        <v>102</v>
      </c>
      <c r="U24" s="5">
        <v>169</v>
      </c>
      <c r="V24" s="5">
        <v>329</v>
      </c>
      <c r="W24" s="7">
        <v>3.0300000000000001E-2</v>
      </c>
      <c r="X24" s="7">
        <v>0.51400000000000001</v>
      </c>
    </row>
    <row r="25" spans="1:24">
      <c r="A25" s="5" t="s">
        <v>25</v>
      </c>
      <c r="B25" s="5" t="s">
        <v>68</v>
      </c>
      <c r="C25" s="6" t="s">
        <v>69</v>
      </c>
      <c r="D25" s="5">
        <v>22</v>
      </c>
      <c r="E25" s="7">
        <v>9.1900000000000004E-192</v>
      </c>
      <c r="F25" s="7">
        <f t="shared" si="0"/>
        <v>191.0366844886139</v>
      </c>
      <c r="G25" s="7">
        <v>2.0499999999999999E-188</v>
      </c>
      <c r="H25" s="7">
        <f t="shared" si="1"/>
        <v>187.68824613894424</v>
      </c>
      <c r="I25" s="7">
        <v>9.3400000000000004E-190</v>
      </c>
      <c r="J25" s="7">
        <v>1.87</v>
      </c>
      <c r="K25" s="7">
        <v>1300</v>
      </c>
      <c r="L25" s="5">
        <v>2431</v>
      </c>
      <c r="M25" s="7">
        <v>8.4400000000000003E-2</v>
      </c>
      <c r="N25" s="7">
        <v>0.158</v>
      </c>
      <c r="O25" s="5">
        <v>92</v>
      </c>
      <c r="P25" s="7">
        <v>1.8800000000000001E-12</v>
      </c>
      <c r="Q25" s="7">
        <v>4.2000000000000004E-9</v>
      </c>
      <c r="R25" s="7">
        <v>4.5700000000000001E-11</v>
      </c>
      <c r="S25" s="7">
        <v>1.35</v>
      </c>
      <c r="T25" s="7">
        <v>277</v>
      </c>
      <c r="U25" s="5">
        <v>374</v>
      </c>
      <c r="V25" s="5">
        <v>898</v>
      </c>
      <c r="W25" s="7">
        <v>6.7100000000000007E-2</v>
      </c>
      <c r="X25" s="7">
        <v>0.41599999999999998</v>
      </c>
    </row>
    <row r="26" spans="1:24">
      <c r="A26" s="5" t="s">
        <v>25</v>
      </c>
      <c r="B26" s="5" t="s">
        <v>70</v>
      </c>
      <c r="C26" s="5" t="s">
        <v>71</v>
      </c>
      <c r="D26" s="5">
        <v>23</v>
      </c>
      <c r="E26" s="7">
        <v>8.9600000000000004E-190</v>
      </c>
      <c r="F26" s="7">
        <f t="shared" si="0"/>
        <v>189.04769199033788</v>
      </c>
      <c r="G26" s="7">
        <v>1.9999999999999998E-186</v>
      </c>
      <c r="H26" s="7">
        <f t="shared" si="1"/>
        <v>185.69897000433602</v>
      </c>
      <c r="I26" s="7">
        <v>8.7099999999999995E-188</v>
      </c>
      <c r="J26" s="7">
        <v>3.4</v>
      </c>
      <c r="K26" s="7">
        <v>238</v>
      </c>
      <c r="L26" s="5">
        <v>811</v>
      </c>
      <c r="M26" s="7">
        <v>1.55E-2</v>
      </c>
      <c r="N26" s="7">
        <v>5.2600000000000001E-2</v>
      </c>
      <c r="O26" s="5">
        <v>193</v>
      </c>
      <c r="P26" s="7">
        <v>1.5099999999999999E-7</v>
      </c>
      <c r="Q26" s="7">
        <v>3.3700000000000001E-4</v>
      </c>
      <c r="R26" s="7">
        <v>1.7400000000000001E-6</v>
      </c>
      <c r="S26" s="7">
        <v>1.57</v>
      </c>
      <c r="T26" s="7">
        <v>61.2</v>
      </c>
      <c r="U26" s="5">
        <v>96</v>
      </c>
      <c r="V26" s="5">
        <v>198</v>
      </c>
      <c r="W26" s="7">
        <v>1.72E-2</v>
      </c>
      <c r="X26" s="7">
        <v>0.48499999999999999</v>
      </c>
    </row>
    <row r="27" spans="1:24">
      <c r="A27" s="5" t="s">
        <v>25</v>
      </c>
      <c r="B27" s="5" t="s">
        <v>72</v>
      </c>
      <c r="C27" s="5" t="s">
        <v>73</v>
      </c>
      <c r="D27" s="5">
        <v>24</v>
      </c>
      <c r="E27" s="7">
        <v>6.4000000000000001E-186</v>
      </c>
      <c r="F27" s="7">
        <f t="shared" si="0"/>
        <v>185.19382002601611</v>
      </c>
      <c r="G27" s="7">
        <v>1.43E-182</v>
      </c>
      <c r="H27" s="7">
        <f t="shared" si="1"/>
        <v>181.84466396253495</v>
      </c>
      <c r="I27" s="7">
        <v>5.9600000000000003E-184</v>
      </c>
      <c r="J27" s="7">
        <v>1.97</v>
      </c>
      <c r="K27" s="7">
        <v>1050</v>
      </c>
      <c r="L27" s="5">
        <v>2074</v>
      </c>
      <c r="M27" s="7">
        <v>6.8199999999999997E-2</v>
      </c>
      <c r="N27" s="7">
        <v>0.13400000000000001</v>
      </c>
      <c r="O27" s="5">
        <v>94</v>
      </c>
      <c r="P27" s="7">
        <v>2.4400000000000001E-12</v>
      </c>
      <c r="Q27" s="7">
        <v>5.4599999999999998E-9</v>
      </c>
      <c r="R27" s="7">
        <v>5.8099999999999998E-11</v>
      </c>
      <c r="S27" s="7">
        <v>1.38</v>
      </c>
      <c r="T27" s="7">
        <v>231</v>
      </c>
      <c r="U27" s="5">
        <v>319</v>
      </c>
      <c r="V27" s="5">
        <v>747</v>
      </c>
      <c r="W27" s="7">
        <v>5.7200000000000001E-2</v>
      </c>
      <c r="X27" s="7">
        <v>0.42699999999999999</v>
      </c>
    </row>
    <row r="28" spans="1:24">
      <c r="A28" s="5" t="s">
        <v>25</v>
      </c>
      <c r="B28" s="5" t="s">
        <v>74</v>
      </c>
      <c r="C28" s="6" t="s">
        <v>75</v>
      </c>
      <c r="D28" s="5">
        <v>25</v>
      </c>
      <c r="E28" s="7">
        <v>6.3400000000000002E-185</v>
      </c>
      <c r="F28" s="7">
        <f t="shared" si="0"/>
        <v>184.19791074211827</v>
      </c>
      <c r="G28" s="7">
        <v>1.4199999999999999E-181</v>
      </c>
      <c r="H28" s="7">
        <f t="shared" si="1"/>
        <v>180.84771165561693</v>
      </c>
      <c r="I28" s="7">
        <v>5.67E-183</v>
      </c>
      <c r="J28" s="7">
        <v>2.44</v>
      </c>
      <c r="K28" s="7">
        <v>542</v>
      </c>
      <c r="L28" s="5">
        <v>1322</v>
      </c>
      <c r="M28" s="7">
        <v>3.5099999999999999E-2</v>
      </c>
      <c r="N28" s="7">
        <v>8.5699999999999998E-2</v>
      </c>
      <c r="O28" s="5">
        <v>145</v>
      </c>
      <c r="P28" s="7">
        <v>3.41E-9</v>
      </c>
      <c r="Q28" s="7">
        <v>7.6199999999999999E-6</v>
      </c>
      <c r="R28" s="7">
        <v>5.2600000000000001E-8</v>
      </c>
      <c r="S28" s="7">
        <v>1.47</v>
      </c>
      <c r="T28" s="7">
        <v>112</v>
      </c>
      <c r="U28" s="5">
        <v>164</v>
      </c>
      <c r="V28" s="5">
        <v>361</v>
      </c>
      <c r="W28" s="7">
        <v>2.9399999999999999E-2</v>
      </c>
      <c r="X28" s="7">
        <v>0.45400000000000001</v>
      </c>
    </row>
    <row r="29" spans="1:24">
      <c r="A29" s="5" t="s">
        <v>25</v>
      </c>
      <c r="B29" s="5" t="s">
        <v>76</v>
      </c>
      <c r="C29" s="6" t="s">
        <v>77</v>
      </c>
      <c r="D29" s="5">
        <v>26</v>
      </c>
      <c r="E29" s="7">
        <v>6.9400000000000004E-184</v>
      </c>
      <c r="F29" s="7">
        <f t="shared" si="0"/>
        <v>183.15864052954515</v>
      </c>
      <c r="G29" s="7">
        <v>1.5499999999999999E-180</v>
      </c>
      <c r="H29" s="7">
        <f t="shared" si="1"/>
        <v>179.8096683018297</v>
      </c>
      <c r="I29" s="7">
        <v>5.9699999999999998E-182</v>
      </c>
      <c r="J29" s="7">
        <v>2.4300000000000002</v>
      </c>
      <c r="K29" s="7">
        <v>548</v>
      </c>
      <c r="L29" s="5">
        <v>1330</v>
      </c>
      <c r="M29" s="7">
        <v>3.5499999999999997E-2</v>
      </c>
      <c r="N29" s="7">
        <v>8.6199999999999999E-2</v>
      </c>
      <c r="O29" s="5">
        <v>159</v>
      </c>
      <c r="P29" s="7">
        <v>6.5100000000000001E-9</v>
      </c>
      <c r="Q29" s="7">
        <v>1.4600000000000001E-5</v>
      </c>
      <c r="R29" s="7">
        <v>9.16E-8</v>
      </c>
      <c r="S29" s="7">
        <v>1.46</v>
      </c>
      <c r="T29" s="7">
        <v>114</v>
      </c>
      <c r="U29" s="5">
        <v>166</v>
      </c>
      <c r="V29" s="5">
        <v>369</v>
      </c>
      <c r="W29" s="7">
        <v>2.98E-2</v>
      </c>
      <c r="X29" s="7">
        <v>0.45</v>
      </c>
    </row>
    <row r="30" spans="1:24">
      <c r="A30" s="5" t="s">
        <v>25</v>
      </c>
      <c r="B30" s="5" t="s">
        <v>78</v>
      </c>
      <c r="C30" s="5" t="s">
        <v>79</v>
      </c>
      <c r="D30" s="5">
        <v>27</v>
      </c>
      <c r="E30" s="7">
        <v>6.1699999999999996E-183</v>
      </c>
      <c r="F30" s="7">
        <f t="shared" si="0"/>
        <v>182.20971483596676</v>
      </c>
      <c r="G30" s="7">
        <v>1.3800000000000001E-179</v>
      </c>
      <c r="H30" s="7">
        <f t="shared" si="1"/>
        <v>178.86012091359876</v>
      </c>
      <c r="I30" s="7">
        <v>5.1100000000000003E-181</v>
      </c>
      <c r="J30" s="7">
        <v>1.76</v>
      </c>
      <c r="K30" s="7">
        <v>1560</v>
      </c>
      <c r="L30" s="5">
        <v>2740</v>
      </c>
      <c r="M30" s="7">
        <v>0.10100000000000001</v>
      </c>
      <c r="N30" s="7">
        <v>0.17799999999999999</v>
      </c>
      <c r="O30" s="5">
        <v>44</v>
      </c>
      <c r="P30" s="7">
        <v>1.02E-19</v>
      </c>
      <c r="Q30" s="7">
        <v>2.2800000000000001E-16</v>
      </c>
      <c r="R30" s="7">
        <v>5.1800000000000002E-18</v>
      </c>
      <c r="S30" s="7">
        <v>1.44</v>
      </c>
      <c r="T30" s="7">
        <v>294</v>
      </c>
      <c r="U30" s="5">
        <v>423</v>
      </c>
      <c r="V30" s="5">
        <v>951</v>
      </c>
      <c r="W30" s="7">
        <v>7.5899999999999995E-2</v>
      </c>
      <c r="X30" s="7">
        <v>0.44500000000000001</v>
      </c>
    </row>
    <row r="31" spans="1:24">
      <c r="A31" s="5" t="s">
        <v>25</v>
      </c>
      <c r="B31" s="5" t="s">
        <v>80</v>
      </c>
      <c r="C31" s="5" t="s">
        <v>81</v>
      </c>
      <c r="D31" s="5">
        <v>28</v>
      </c>
      <c r="E31" s="7">
        <v>1.7900000000000001E-173</v>
      </c>
      <c r="F31" s="7">
        <f t="shared" si="0"/>
        <v>172.74714696902009</v>
      </c>
      <c r="G31" s="7">
        <v>3.9999999999999999E-170</v>
      </c>
      <c r="H31" s="7">
        <f t="shared" si="1"/>
        <v>169.39794000867204</v>
      </c>
      <c r="I31" s="7">
        <v>1.43E-171</v>
      </c>
      <c r="J31" s="7">
        <v>1.54</v>
      </c>
      <c r="K31" s="7">
        <v>2520</v>
      </c>
      <c r="L31" s="5">
        <v>3890</v>
      </c>
      <c r="M31" s="7">
        <v>0.16300000000000001</v>
      </c>
      <c r="N31" s="7">
        <v>0.252</v>
      </c>
      <c r="O31" s="5">
        <v>49</v>
      </c>
      <c r="P31" s="7">
        <v>5.25E-19</v>
      </c>
      <c r="Q31" s="7">
        <v>1.1700000000000001E-15</v>
      </c>
      <c r="R31" s="7">
        <v>2.3900000000000001E-17</v>
      </c>
      <c r="S31" s="7">
        <v>1.32</v>
      </c>
      <c r="T31" s="7">
        <v>504</v>
      </c>
      <c r="U31" s="5">
        <v>665</v>
      </c>
      <c r="V31" s="5">
        <v>1631</v>
      </c>
      <c r="W31" s="7">
        <v>0.11899999999999999</v>
      </c>
      <c r="X31" s="7">
        <v>0.40799999999999997</v>
      </c>
    </row>
    <row r="32" spans="1:24">
      <c r="A32" s="5" t="s">
        <v>25</v>
      </c>
      <c r="B32" s="5" t="s">
        <v>82</v>
      </c>
      <c r="C32" s="5" t="s">
        <v>83</v>
      </c>
      <c r="D32" s="5">
        <v>29</v>
      </c>
      <c r="E32" s="7">
        <v>2.46E-171</v>
      </c>
      <c r="F32" s="7">
        <f t="shared" si="0"/>
        <v>170.60906489289661</v>
      </c>
      <c r="G32" s="7">
        <v>5.4999999999999999E-168</v>
      </c>
      <c r="H32" s="7">
        <f t="shared" si="1"/>
        <v>167.25963731050575</v>
      </c>
      <c r="I32" s="7">
        <v>1.9E-169</v>
      </c>
      <c r="J32" s="7">
        <v>1.77</v>
      </c>
      <c r="K32" s="7">
        <v>1430</v>
      </c>
      <c r="L32" s="5">
        <v>2532</v>
      </c>
      <c r="M32" s="7">
        <v>9.2700000000000005E-2</v>
      </c>
      <c r="N32" s="7">
        <v>0.16400000000000001</v>
      </c>
      <c r="O32" s="5">
        <v>106</v>
      </c>
      <c r="P32" s="7">
        <v>9.43E-12</v>
      </c>
      <c r="Q32" s="7">
        <v>2.11E-8</v>
      </c>
      <c r="R32" s="7">
        <v>1.9900000000000001E-10</v>
      </c>
      <c r="S32" s="7">
        <v>1.33</v>
      </c>
      <c r="T32" s="7">
        <v>285</v>
      </c>
      <c r="U32" s="5">
        <v>380</v>
      </c>
      <c r="V32" s="5">
        <v>924</v>
      </c>
      <c r="W32" s="7">
        <v>6.8199999999999997E-2</v>
      </c>
      <c r="X32" s="7">
        <v>0.41099999999999998</v>
      </c>
    </row>
    <row r="33" spans="1:24">
      <c r="A33" s="5" t="s">
        <v>25</v>
      </c>
      <c r="B33" s="5" t="s">
        <v>84</v>
      </c>
      <c r="C33" s="5" t="s">
        <v>85</v>
      </c>
      <c r="D33" s="5">
        <v>30</v>
      </c>
      <c r="E33" s="7">
        <v>5.5299999999999997E-166</v>
      </c>
      <c r="F33" s="7">
        <f t="shared" si="0"/>
        <v>165.2572748686953</v>
      </c>
      <c r="G33" s="7">
        <v>1.2399999999999999E-162</v>
      </c>
      <c r="H33" s="7">
        <f t="shared" si="1"/>
        <v>161.90657831483776</v>
      </c>
      <c r="I33" s="7">
        <v>4.1199999999999997E-164</v>
      </c>
      <c r="J33" s="7">
        <v>1.49</v>
      </c>
      <c r="K33" s="7">
        <v>2870</v>
      </c>
      <c r="L33" s="5">
        <v>4268</v>
      </c>
      <c r="M33" s="7">
        <v>0.186</v>
      </c>
      <c r="N33" s="7">
        <v>0.27700000000000002</v>
      </c>
      <c r="O33" s="5">
        <v>8</v>
      </c>
      <c r="P33" s="7">
        <v>3.5600000000000003E-27</v>
      </c>
      <c r="Q33" s="7">
        <v>7.9599999999999995E-24</v>
      </c>
      <c r="R33" s="7">
        <v>9.9499999999999994E-25</v>
      </c>
      <c r="S33" s="7">
        <v>1.37</v>
      </c>
      <c r="T33" s="7">
        <v>542</v>
      </c>
      <c r="U33" s="5">
        <v>745</v>
      </c>
      <c r="V33" s="5">
        <v>1755</v>
      </c>
      <c r="W33" s="7">
        <v>0.13400000000000001</v>
      </c>
      <c r="X33" s="7">
        <v>0.42499999999999999</v>
      </c>
    </row>
    <row r="34" spans="1:24">
      <c r="A34" s="5" t="s">
        <v>25</v>
      </c>
      <c r="B34" s="5" t="s">
        <v>86</v>
      </c>
      <c r="C34" s="6" t="s">
        <v>87</v>
      </c>
      <c r="D34" s="5">
        <v>31</v>
      </c>
      <c r="E34" s="7">
        <v>1.2399999999999999E-162</v>
      </c>
      <c r="F34" s="7">
        <f t="shared" si="0"/>
        <v>161.90657831483776</v>
      </c>
      <c r="G34" s="7">
        <v>2.7800000000000001E-159</v>
      </c>
      <c r="H34" s="7">
        <f t="shared" si="1"/>
        <v>158.55595520408193</v>
      </c>
      <c r="I34" s="7">
        <v>8.9600000000000007E-161</v>
      </c>
      <c r="J34" s="7">
        <v>1.84</v>
      </c>
      <c r="K34" s="7">
        <v>1180</v>
      </c>
      <c r="L34" s="5">
        <v>2170</v>
      </c>
      <c r="M34" s="7">
        <v>7.6399999999999996E-2</v>
      </c>
      <c r="N34" s="7">
        <v>0.14099999999999999</v>
      </c>
      <c r="O34" s="5">
        <v>88</v>
      </c>
      <c r="P34" s="7">
        <v>4.9999999999999999E-13</v>
      </c>
      <c r="Q34" s="7">
        <v>1.1200000000000001E-9</v>
      </c>
      <c r="R34" s="7">
        <v>1.27E-11</v>
      </c>
      <c r="S34" s="7">
        <v>1.39</v>
      </c>
      <c r="T34" s="7">
        <v>239</v>
      </c>
      <c r="U34" s="5">
        <v>331</v>
      </c>
      <c r="V34" s="5">
        <v>772</v>
      </c>
      <c r="W34" s="7">
        <v>5.9400000000000001E-2</v>
      </c>
      <c r="X34" s="7">
        <v>0.42899999999999999</v>
      </c>
    </row>
    <row r="35" spans="1:24">
      <c r="A35" s="5" t="s">
        <v>25</v>
      </c>
      <c r="B35" s="5" t="s">
        <v>88</v>
      </c>
      <c r="C35" s="5" t="s">
        <v>89</v>
      </c>
      <c r="D35" s="5">
        <v>32</v>
      </c>
      <c r="E35" s="7">
        <v>1.92E-160</v>
      </c>
      <c r="F35" s="7">
        <f t="shared" si="0"/>
        <v>159.71669877129645</v>
      </c>
      <c r="G35" s="7">
        <v>4.2999999999999998E-157</v>
      </c>
      <c r="H35" s="7">
        <f t="shared" si="1"/>
        <v>156.36653154442041</v>
      </c>
      <c r="I35" s="7">
        <v>1.3400000000000001E-158</v>
      </c>
      <c r="J35" s="7">
        <v>39.200000000000003</v>
      </c>
      <c r="K35" s="7">
        <v>3.44</v>
      </c>
      <c r="L35" s="5">
        <v>135</v>
      </c>
      <c r="M35" s="7">
        <v>2.23E-4</v>
      </c>
      <c r="N35" s="7">
        <v>8.7500000000000008E-3</v>
      </c>
      <c r="O35" s="5">
        <v>865</v>
      </c>
      <c r="P35" s="7">
        <v>9.5399999999999999E-2</v>
      </c>
      <c r="Q35" s="7">
        <v>1</v>
      </c>
      <c r="R35" s="7">
        <v>0.247</v>
      </c>
      <c r="S35" s="7">
        <v>3.24</v>
      </c>
      <c r="T35" s="7">
        <v>0.61799999999999999</v>
      </c>
      <c r="U35" s="5">
        <v>2</v>
      </c>
      <c r="V35" s="5">
        <v>2</v>
      </c>
      <c r="W35" s="7">
        <v>3.59E-4</v>
      </c>
      <c r="X35" s="7">
        <v>1</v>
      </c>
    </row>
    <row r="36" spans="1:24">
      <c r="A36" s="5" t="s">
        <v>25</v>
      </c>
      <c r="B36" s="5" t="s">
        <v>90</v>
      </c>
      <c r="C36" s="5" t="s">
        <v>91</v>
      </c>
      <c r="D36" s="5">
        <v>33</v>
      </c>
      <c r="E36" s="7">
        <v>2.0599999999999999E-159</v>
      </c>
      <c r="F36" s="7">
        <f t="shared" si="0"/>
        <v>158.68613277963084</v>
      </c>
      <c r="G36" s="7">
        <v>4.6099999999999997E-156</v>
      </c>
      <c r="H36" s="7">
        <f t="shared" si="1"/>
        <v>155.33629907461034</v>
      </c>
      <c r="I36" s="7">
        <v>1.4E-157</v>
      </c>
      <c r="J36" s="7">
        <v>1.55</v>
      </c>
      <c r="K36" s="7">
        <v>2290</v>
      </c>
      <c r="L36" s="5">
        <v>3554</v>
      </c>
      <c r="M36" s="7">
        <v>0.14799999999999999</v>
      </c>
      <c r="N36" s="7">
        <v>0.23</v>
      </c>
      <c r="O36" s="5">
        <v>45</v>
      </c>
      <c r="P36" s="7">
        <v>1.1200000000000001E-19</v>
      </c>
      <c r="Q36" s="7">
        <v>2.49E-16</v>
      </c>
      <c r="R36" s="7">
        <v>5.5399999999999998E-18</v>
      </c>
      <c r="S36" s="7">
        <v>1.35</v>
      </c>
      <c r="T36" s="7">
        <v>439</v>
      </c>
      <c r="U36" s="5">
        <v>594</v>
      </c>
      <c r="V36" s="5">
        <v>1422</v>
      </c>
      <c r="W36" s="7">
        <v>0.107</v>
      </c>
      <c r="X36" s="7">
        <v>0.41799999999999998</v>
      </c>
    </row>
    <row r="37" spans="1:24">
      <c r="A37" s="5" t="s">
        <v>25</v>
      </c>
      <c r="B37" s="5" t="s">
        <v>92</v>
      </c>
      <c r="C37" s="5" t="s">
        <v>93</v>
      </c>
      <c r="D37" s="5">
        <v>34</v>
      </c>
      <c r="E37" s="7">
        <v>1.8E-158</v>
      </c>
      <c r="F37" s="7">
        <f t="shared" si="0"/>
        <v>157.74472749489669</v>
      </c>
      <c r="G37" s="7">
        <v>4.0200000000000002E-155</v>
      </c>
      <c r="H37" s="7">
        <f t="shared" si="1"/>
        <v>154.39577394691554</v>
      </c>
      <c r="I37" s="7">
        <v>1.18E-156</v>
      </c>
      <c r="J37" s="7">
        <v>1.92</v>
      </c>
      <c r="K37" s="7">
        <v>996</v>
      </c>
      <c r="L37" s="5">
        <v>1910</v>
      </c>
      <c r="M37" s="7">
        <v>6.4600000000000005E-2</v>
      </c>
      <c r="N37" s="7">
        <v>0.124</v>
      </c>
      <c r="O37" s="5">
        <v>78</v>
      </c>
      <c r="P37" s="7">
        <v>5.0700000000000001E-14</v>
      </c>
      <c r="Q37" s="7">
        <v>1.13E-10</v>
      </c>
      <c r="R37" s="7">
        <v>1.4500000000000001E-12</v>
      </c>
      <c r="S37" s="7">
        <v>1.45</v>
      </c>
      <c r="T37" s="7">
        <v>196</v>
      </c>
      <c r="U37" s="5">
        <v>284</v>
      </c>
      <c r="V37" s="5">
        <v>634</v>
      </c>
      <c r="W37" s="7">
        <v>5.0999999999999997E-2</v>
      </c>
      <c r="X37" s="7">
        <v>0.44800000000000001</v>
      </c>
    </row>
    <row r="38" spans="1:24">
      <c r="A38" s="5" t="s">
        <v>25</v>
      </c>
      <c r="B38" s="5" t="s">
        <v>94</v>
      </c>
      <c r="C38" s="6" t="s">
        <v>95</v>
      </c>
      <c r="D38" s="5">
        <v>35</v>
      </c>
      <c r="E38" s="7">
        <v>2.0799999999999999E-158</v>
      </c>
      <c r="F38" s="7">
        <f t="shared" si="0"/>
        <v>157.68193666503723</v>
      </c>
      <c r="G38" s="7">
        <v>4.6500000000000004E-155</v>
      </c>
      <c r="H38" s="7">
        <f t="shared" si="1"/>
        <v>154.33254704711004</v>
      </c>
      <c r="I38" s="7">
        <v>1.3300000000000001E-156</v>
      </c>
      <c r="J38" s="7">
        <v>1.69</v>
      </c>
      <c r="K38" s="7">
        <v>1600</v>
      </c>
      <c r="L38" s="5">
        <v>2699</v>
      </c>
      <c r="M38" s="7">
        <v>0.104</v>
      </c>
      <c r="N38" s="7">
        <v>0.17499999999999999</v>
      </c>
      <c r="O38" s="5">
        <v>56</v>
      </c>
      <c r="P38" s="7">
        <v>1.44E-17</v>
      </c>
      <c r="Q38" s="7">
        <v>3.2099999999999997E-14</v>
      </c>
      <c r="R38" s="7">
        <v>5.7399999999999996E-16</v>
      </c>
      <c r="S38" s="7">
        <v>1.41</v>
      </c>
      <c r="T38" s="7">
        <v>302</v>
      </c>
      <c r="U38" s="5">
        <v>424</v>
      </c>
      <c r="V38" s="5">
        <v>976</v>
      </c>
      <c r="W38" s="7">
        <v>7.6100000000000001E-2</v>
      </c>
      <c r="X38" s="7">
        <v>0.434</v>
      </c>
    </row>
    <row r="39" spans="1:24">
      <c r="A39" s="5" t="s">
        <v>25</v>
      </c>
      <c r="B39" s="5" t="s">
        <v>96</v>
      </c>
      <c r="C39" s="5" t="s">
        <v>97</v>
      </c>
      <c r="D39" s="5">
        <v>36</v>
      </c>
      <c r="E39" s="7">
        <v>4.0100000000000001E-158</v>
      </c>
      <c r="F39" s="7">
        <f t="shared" si="0"/>
        <v>157.39685562737981</v>
      </c>
      <c r="G39" s="7">
        <v>8.9600000000000005E-155</v>
      </c>
      <c r="H39" s="7">
        <f t="shared" si="1"/>
        <v>154.04769199033788</v>
      </c>
      <c r="I39" s="7">
        <v>2.4900000000000002E-156</v>
      </c>
      <c r="J39" s="7">
        <v>1.21</v>
      </c>
      <c r="K39" s="7">
        <v>7940</v>
      </c>
      <c r="L39" s="5">
        <v>9587</v>
      </c>
      <c r="M39" s="7">
        <v>0.51400000000000001</v>
      </c>
      <c r="N39" s="7">
        <v>0.622</v>
      </c>
      <c r="O39" s="5">
        <v>4</v>
      </c>
      <c r="P39" s="7">
        <v>9.3699999999999998E-34</v>
      </c>
      <c r="Q39" s="7">
        <v>2.0899999999999999E-30</v>
      </c>
      <c r="R39" s="7">
        <v>5.2299999999999999E-31</v>
      </c>
      <c r="S39" s="7">
        <v>1.19</v>
      </c>
      <c r="T39" s="7">
        <v>1820</v>
      </c>
      <c r="U39" s="5">
        <v>2176</v>
      </c>
      <c r="V39" s="5">
        <v>5897</v>
      </c>
      <c r="W39" s="7">
        <v>0.39</v>
      </c>
      <c r="X39" s="7">
        <v>0.36899999999999999</v>
      </c>
    </row>
    <row r="40" spans="1:24">
      <c r="A40" s="5" t="s">
        <v>25</v>
      </c>
      <c r="B40" s="5" t="s">
        <v>98</v>
      </c>
      <c r="C40" s="6" t="s">
        <v>99</v>
      </c>
      <c r="D40" s="5">
        <v>37</v>
      </c>
      <c r="E40" s="7">
        <v>1.8699999999999998E-157</v>
      </c>
      <c r="F40" s="7">
        <f t="shared" si="0"/>
        <v>156.7281583934635</v>
      </c>
      <c r="G40" s="7">
        <v>4.17E-154</v>
      </c>
      <c r="H40" s="7">
        <f t="shared" si="1"/>
        <v>153.37986394502624</v>
      </c>
      <c r="I40" s="7">
        <v>1.1299999999999999E-155</v>
      </c>
      <c r="J40" s="7">
        <v>2.5499999999999998</v>
      </c>
      <c r="K40" s="7">
        <v>411</v>
      </c>
      <c r="L40" s="5">
        <v>1047</v>
      </c>
      <c r="M40" s="7">
        <v>2.6599999999999999E-2</v>
      </c>
      <c r="N40" s="7">
        <v>6.7900000000000002E-2</v>
      </c>
      <c r="O40" s="5">
        <v>134</v>
      </c>
      <c r="P40" s="7">
        <v>1.57E-9</v>
      </c>
      <c r="Q40" s="7">
        <v>3.5200000000000002E-6</v>
      </c>
      <c r="R40" s="7">
        <v>2.6300000000000001E-8</v>
      </c>
      <c r="S40" s="7">
        <v>1.56</v>
      </c>
      <c r="T40" s="7">
        <v>82.5</v>
      </c>
      <c r="U40" s="5">
        <v>129</v>
      </c>
      <c r="V40" s="5">
        <v>267</v>
      </c>
      <c r="W40" s="7">
        <v>2.3099999999999999E-2</v>
      </c>
      <c r="X40" s="7">
        <v>0.48299999999999998</v>
      </c>
    </row>
    <row r="41" spans="1:24">
      <c r="A41" s="5" t="s">
        <v>25</v>
      </c>
      <c r="B41" s="5" t="s">
        <v>100</v>
      </c>
      <c r="C41" s="5" t="s">
        <v>101</v>
      </c>
      <c r="D41" s="5">
        <v>38</v>
      </c>
      <c r="E41" s="7">
        <v>1.85E-156</v>
      </c>
      <c r="F41" s="7">
        <f t="shared" si="0"/>
        <v>155.73282827159699</v>
      </c>
      <c r="G41" s="7">
        <v>4.1400000000000002E-153</v>
      </c>
      <c r="H41" s="7">
        <f t="shared" si="1"/>
        <v>152.3829996588791</v>
      </c>
      <c r="I41" s="7">
        <v>1.09E-154</v>
      </c>
      <c r="J41" s="7">
        <v>2.57</v>
      </c>
      <c r="K41" s="7">
        <v>401</v>
      </c>
      <c r="L41" s="5">
        <v>1028</v>
      </c>
      <c r="M41" s="7">
        <v>2.5999999999999999E-2</v>
      </c>
      <c r="N41" s="7">
        <v>6.6600000000000006E-2</v>
      </c>
      <c r="O41" s="5">
        <v>152</v>
      </c>
      <c r="P41" s="7">
        <v>3.9700000000000001E-9</v>
      </c>
      <c r="Q41" s="7">
        <v>8.8699999999999998E-6</v>
      </c>
      <c r="R41" s="7">
        <v>5.84E-8</v>
      </c>
      <c r="S41" s="7">
        <v>1.52</v>
      </c>
      <c r="T41" s="7">
        <v>91.5</v>
      </c>
      <c r="U41" s="5">
        <v>139</v>
      </c>
      <c r="V41" s="5">
        <v>296</v>
      </c>
      <c r="W41" s="7">
        <v>2.4899999999999999E-2</v>
      </c>
      <c r="X41" s="7">
        <v>0.47</v>
      </c>
    </row>
    <row r="42" spans="1:24">
      <c r="A42" s="5" t="s">
        <v>25</v>
      </c>
      <c r="B42" s="5" t="s">
        <v>102</v>
      </c>
      <c r="C42" s="5" t="s">
        <v>103</v>
      </c>
      <c r="D42" s="5">
        <v>39</v>
      </c>
      <c r="E42" s="7">
        <v>1.8600000000000001E-155</v>
      </c>
      <c r="F42" s="7">
        <f t="shared" si="0"/>
        <v>154.73048705578208</v>
      </c>
      <c r="G42" s="7">
        <v>4.1600000000000002E-152</v>
      </c>
      <c r="H42" s="7">
        <f t="shared" si="1"/>
        <v>151.38090666937325</v>
      </c>
      <c r="I42" s="7">
        <v>1.0699999999999999E-153</v>
      </c>
      <c r="J42" s="7">
        <v>2.56</v>
      </c>
      <c r="K42" s="7">
        <v>403</v>
      </c>
      <c r="L42" s="5">
        <v>1029</v>
      </c>
      <c r="M42" s="7">
        <v>2.6100000000000002E-2</v>
      </c>
      <c r="N42" s="7">
        <v>6.6699999999999995E-2</v>
      </c>
      <c r="O42" s="5">
        <v>150</v>
      </c>
      <c r="P42" s="7">
        <v>3.7600000000000003E-9</v>
      </c>
      <c r="Q42" s="7">
        <v>8.4100000000000008E-6</v>
      </c>
      <c r="R42" s="7">
        <v>5.6099999999999999E-8</v>
      </c>
      <c r="S42" s="7">
        <v>1.52</v>
      </c>
      <c r="T42" s="7">
        <v>93</v>
      </c>
      <c r="U42" s="5">
        <v>141</v>
      </c>
      <c r="V42" s="5">
        <v>301</v>
      </c>
      <c r="W42" s="7">
        <v>2.53E-2</v>
      </c>
      <c r="X42" s="7">
        <v>0.46800000000000003</v>
      </c>
    </row>
    <row r="43" spans="1:24">
      <c r="A43" s="5" t="s">
        <v>25</v>
      </c>
      <c r="B43" s="5" t="s">
        <v>104</v>
      </c>
      <c r="C43" s="5" t="s">
        <v>105</v>
      </c>
      <c r="D43" s="5">
        <v>40</v>
      </c>
      <c r="E43" s="7">
        <v>2.21E-155</v>
      </c>
      <c r="F43" s="7">
        <f t="shared" si="0"/>
        <v>154.65560772631488</v>
      </c>
      <c r="G43" s="7">
        <v>4.9399999999999996E-152</v>
      </c>
      <c r="H43" s="7">
        <f t="shared" si="1"/>
        <v>151.30627305107635</v>
      </c>
      <c r="I43" s="7">
        <v>1.2399999999999999E-153</v>
      </c>
      <c r="J43" s="7">
        <v>1.98</v>
      </c>
      <c r="K43" s="7">
        <v>879</v>
      </c>
      <c r="L43" s="5">
        <v>1738</v>
      </c>
      <c r="M43" s="7">
        <v>5.7000000000000002E-2</v>
      </c>
      <c r="N43" s="7">
        <v>0.113</v>
      </c>
      <c r="O43" s="5">
        <v>128</v>
      </c>
      <c r="P43" s="7">
        <v>3.9700000000000002E-10</v>
      </c>
      <c r="Q43" s="7">
        <v>8.8800000000000001E-7</v>
      </c>
      <c r="R43" s="7">
        <v>6.9399999999999996E-9</v>
      </c>
      <c r="S43" s="7">
        <v>1.37</v>
      </c>
      <c r="T43" s="7">
        <v>195</v>
      </c>
      <c r="U43" s="5">
        <v>267</v>
      </c>
      <c r="V43" s="5">
        <v>630</v>
      </c>
      <c r="W43" s="7">
        <v>4.7899999999999998E-2</v>
      </c>
      <c r="X43" s="7">
        <v>0.42399999999999999</v>
      </c>
    </row>
    <row r="44" spans="1:24">
      <c r="A44" s="5" t="s">
        <v>25</v>
      </c>
      <c r="B44" s="5" t="s">
        <v>106</v>
      </c>
      <c r="C44" s="5" t="s">
        <v>107</v>
      </c>
      <c r="D44" s="5">
        <v>41</v>
      </c>
      <c r="E44" s="7">
        <v>5.18E-155</v>
      </c>
      <c r="F44" s="7">
        <f t="shared" si="0"/>
        <v>154.28567024025477</v>
      </c>
      <c r="G44" s="7">
        <v>1.1600000000000001E-151</v>
      </c>
      <c r="H44" s="7">
        <f t="shared" si="1"/>
        <v>150.93554201077308</v>
      </c>
      <c r="I44" s="7">
        <v>2.83E-153</v>
      </c>
      <c r="J44" s="7">
        <v>1.42</v>
      </c>
      <c r="K44" s="7">
        <v>3330</v>
      </c>
      <c r="L44" s="5">
        <v>4744</v>
      </c>
      <c r="M44" s="7">
        <v>0.216</v>
      </c>
      <c r="N44" s="7">
        <v>0.308</v>
      </c>
      <c r="O44" s="5">
        <v>13</v>
      </c>
      <c r="P44" s="7">
        <v>2.44E-25</v>
      </c>
      <c r="Q44" s="7">
        <v>5.4600000000000004E-22</v>
      </c>
      <c r="R44" s="7">
        <v>4.2000000000000002E-23</v>
      </c>
      <c r="S44" s="7">
        <v>1.33</v>
      </c>
      <c r="T44" s="7">
        <v>641</v>
      </c>
      <c r="U44" s="5">
        <v>851</v>
      </c>
      <c r="V44" s="5">
        <v>2076</v>
      </c>
      <c r="W44" s="7">
        <v>0.153</v>
      </c>
      <c r="X44" s="7">
        <v>0.41</v>
      </c>
    </row>
    <row r="45" spans="1:24">
      <c r="A45" s="5" t="s">
        <v>25</v>
      </c>
      <c r="B45" s="5" t="s">
        <v>108</v>
      </c>
      <c r="C45" s="5" t="s">
        <v>109</v>
      </c>
      <c r="D45" s="5">
        <v>42</v>
      </c>
      <c r="E45" s="7">
        <v>1.1E-154</v>
      </c>
      <c r="F45" s="7">
        <f t="shared" si="0"/>
        <v>153.95860731484177</v>
      </c>
      <c r="G45" s="7">
        <v>2.4499999999999998E-151</v>
      </c>
      <c r="H45" s="7">
        <f t="shared" si="1"/>
        <v>150.61083391563548</v>
      </c>
      <c r="I45" s="7">
        <v>5.8399999999999996E-153</v>
      </c>
      <c r="J45" s="7">
        <v>1.88</v>
      </c>
      <c r="K45" s="7">
        <v>1050</v>
      </c>
      <c r="L45" s="5">
        <v>1972</v>
      </c>
      <c r="M45" s="7">
        <v>6.8099999999999994E-2</v>
      </c>
      <c r="N45" s="7">
        <v>0.128</v>
      </c>
      <c r="O45" s="5">
        <v>72</v>
      </c>
      <c r="P45" s="7">
        <v>1.7800000000000001E-15</v>
      </c>
      <c r="Q45" s="7">
        <v>3.9700000000000002E-12</v>
      </c>
      <c r="R45" s="7">
        <v>5.5200000000000001E-14</v>
      </c>
      <c r="S45" s="7">
        <v>1.46</v>
      </c>
      <c r="T45" s="7">
        <v>206</v>
      </c>
      <c r="U45" s="5">
        <v>302</v>
      </c>
      <c r="V45" s="5">
        <v>668</v>
      </c>
      <c r="W45" s="7">
        <v>5.4199999999999998E-2</v>
      </c>
      <c r="X45" s="7">
        <v>0.45200000000000001</v>
      </c>
    </row>
    <row r="46" spans="1:24">
      <c r="A46" s="5" t="s">
        <v>25</v>
      </c>
      <c r="B46" s="5" t="s">
        <v>110</v>
      </c>
      <c r="C46" s="5" t="s">
        <v>111</v>
      </c>
      <c r="D46" s="5">
        <v>43</v>
      </c>
      <c r="E46" s="7">
        <v>2.3599999999999998E-152</v>
      </c>
      <c r="F46" s="7">
        <f t="shared" si="0"/>
        <v>151.62708799702989</v>
      </c>
      <c r="G46" s="7">
        <v>5.2699999999999999E-149</v>
      </c>
      <c r="H46" s="7">
        <f t="shared" si="1"/>
        <v>148.27818938478745</v>
      </c>
      <c r="I46" s="7">
        <v>1.2299999999999999E-150</v>
      </c>
      <c r="J46" s="7">
        <v>1.5</v>
      </c>
      <c r="K46" s="7">
        <v>2610</v>
      </c>
      <c r="L46" s="5">
        <v>3901</v>
      </c>
      <c r="M46" s="7">
        <v>0.16900000000000001</v>
      </c>
      <c r="N46" s="7">
        <v>0.253</v>
      </c>
      <c r="O46" s="5">
        <v>14</v>
      </c>
      <c r="P46" s="7">
        <v>2.8500000000000002E-25</v>
      </c>
      <c r="Q46" s="7">
        <v>6.3699999999999997E-22</v>
      </c>
      <c r="R46" s="7">
        <v>4.55E-23</v>
      </c>
      <c r="S46" s="7">
        <v>1.39</v>
      </c>
      <c r="T46" s="7">
        <v>473</v>
      </c>
      <c r="U46" s="5">
        <v>657</v>
      </c>
      <c r="V46" s="5">
        <v>1532</v>
      </c>
      <c r="W46" s="7">
        <v>0.11799999999999999</v>
      </c>
      <c r="X46" s="7">
        <v>0.42899999999999999</v>
      </c>
    </row>
    <row r="47" spans="1:24">
      <c r="A47" s="5" t="s">
        <v>25</v>
      </c>
      <c r="B47" s="5" t="s">
        <v>112</v>
      </c>
      <c r="C47" s="5" t="s">
        <v>113</v>
      </c>
      <c r="D47" s="5">
        <v>44</v>
      </c>
      <c r="E47" s="7">
        <v>3E-152</v>
      </c>
      <c r="F47" s="7">
        <f t="shared" si="0"/>
        <v>151.52287874528034</v>
      </c>
      <c r="G47" s="7">
        <v>6.6999999999999996E-149</v>
      </c>
      <c r="H47" s="7">
        <f t="shared" si="1"/>
        <v>148.17392519729918</v>
      </c>
      <c r="I47" s="7">
        <v>1.5199999999999999E-150</v>
      </c>
      <c r="J47" s="7">
        <v>1.83</v>
      </c>
      <c r="K47" s="7">
        <v>1150</v>
      </c>
      <c r="L47" s="5">
        <v>2091</v>
      </c>
      <c r="M47" s="7">
        <v>7.4300000000000005E-2</v>
      </c>
      <c r="N47" s="7">
        <v>0.13600000000000001</v>
      </c>
      <c r="O47" s="5">
        <v>83</v>
      </c>
      <c r="P47" s="7">
        <v>1.96E-13</v>
      </c>
      <c r="Q47" s="7">
        <v>4.3699999999999999E-10</v>
      </c>
      <c r="R47" s="7">
        <v>5.27E-12</v>
      </c>
      <c r="S47" s="7">
        <v>1.38</v>
      </c>
      <c r="T47" s="7">
        <v>251</v>
      </c>
      <c r="U47" s="5">
        <v>348</v>
      </c>
      <c r="V47" s="5">
        <v>814</v>
      </c>
      <c r="W47" s="7">
        <v>6.2399999999999997E-2</v>
      </c>
      <c r="X47" s="7">
        <v>0.42799999999999999</v>
      </c>
    </row>
    <row r="48" spans="1:24">
      <c r="A48" s="5" t="s">
        <v>25</v>
      </c>
      <c r="B48" s="5" t="s">
        <v>114</v>
      </c>
      <c r="C48" s="5" t="s">
        <v>115</v>
      </c>
      <c r="D48" s="5">
        <v>45</v>
      </c>
      <c r="E48" s="7">
        <v>3.6900000000000001E-152</v>
      </c>
      <c r="F48" s="7">
        <f t="shared" si="0"/>
        <v>151.43297363384093</v>
      </c>
      <c r="G48" s="7">
        <v>8.2399999999999998E-149</v>
      </c>
      <c r="H48" s="7">
        <f t="shared" si="1"/>
        <v>148.08407278830288</v>
      </c>
      <c r="I48" s="7">
        <v>1.8299999999999999E-150</v>
      </c>
      <c r="J48" s="7">
        <v>1.5</v>
      </c>
      <c r="K48" s="7">
        <v>2610</v>
      </c>
      <c r="L48" s="5">
        <v>3898</v>
      </c>
      <c r="M48" s="7">
        <v>0.16900000000000001</v>
      </c>
      <c r="N48" s="7">
        <v>0.253</v>
      </c>
      <c r="O48" s="5">
        <v>15</v>
      </c>
      <c r="P48" s="7">
        <v>3.3400000000000002E-25</v>
      </c>
      <c r="Q48" s="7">
        <v>7.4600000000000001E-22</v>
      </c>
      <c r="R48" s="7">
        <v>4.9800000000000002E-23</v>
      </c>
      <c r="S48" s="7">
        <v>1.39</v>
      </c>
      <c r="T48" s="7">
        <v>473</v>
      </c>
      <c r="U48" s="5">
        <v>656</v>
      </c>
      <c r="V48" s="5">
        <v>1530</v>
      </c>
      <c r="W48" s="7">
        <v>0.11799999999999999</v>
      </c>
      <c r="X48" s="7">
        <v>0.42899999999999999</v>
      </c>
    </row>
    <row r="49" spans="1:24">
      <c r="A49" s="5" t="s">
        <v>25</v>
      </c>
      <c r="B49" s="5" t="s">
        <v>116</v>
      </c>
      <c r="C49" s="5" t="s">
        <v>117</v>
      </c>
      <c r="D49" s="5">
        <v>46</v>
      </c>
      <c r="E49" s="7">
        <v>5.0799999999999999E-151</v>
      </c>
      <c r="F49" s="7">
        <f t="shared" si="0"/>
        <v>150.29413628771607</v>
      </c>
      <c r="G49" s="7">
        <v>1.14E-147</v>
      </c>
      <c r="H49" s="7">
        <f t="shared" si="1"/>
        <v>146.94309514866353</v>
      </c>
      <c r="I49" s="7">
        <v>2.4700000000000001E-149</v>
      </c>
      <c r="J49" s="7">
        <v>1.49</v>
      </c>
      <c r="K49" s="7">
        <v>2630</v>
      </c>
      <c r="L49" s="5">
        <v>3916</v>
      </c>
      <c r="M49" s="7">
        <v>0.17</v>
      </c>
      <c r="N49" s="7">
        <v>0.254</v>
      </c>
      <c r="O49" s="5">
        <v>12</v>
      </c>
      <c r="P49" s="7">
        <v>2.3900000000000001E-25</v>
      </c>
      <c r="Q49" s="7">
        <v>5.3500000000000001E-22</v>
      </c>
      <c r="R49" s="7">
        <v>4.4600000000000002E-23</v>
      </c>
      <c r="S49" s="7">
        <v>1.39</v>
      </c>
      <c r="T49" s="7">
        <v>477</v>
      </c>
      <c r="U49" s="5">
        <v>662</v>
      </c>
      <c r="V49" s="5">
        <v>1545</v>
      </c>
      <c r="W49" s="7">
        <v>0.11899999999999999</v>
      </c>
      <c r="X49" s="7">
        <v>0.42799999999999999</v>
      </c>
    </row>
    <row r="50" spans="1:24">
      <c r="A50" s="5" t="s">
        <v>25</v>
      </c>
      <c r="B50" s="5" t="s">
        <v>118</v>
      </c>
      <c r="C50" s="5" t="s">
        <v>119</v>
      </c>
      <c r="D50" s="5">
        <v>47</v>
      </c>
      <c r="E50" s="7">
        <v>1.5700000000000001E-150</v>
      </c>
      <c r="F50" s="7">
        <f t="shared" si="0"/>
        <v>149.80410034759078</v>
      </c>
      <c r="G50" s="7">
        <v>3.5100000000000002E-147</v>
      </c>
      <c r="H50" s="7">
        <f t="shared" si="1"/>
        <v>146.45469288353416</v>
      </c>
      <c r="I50" s="7">
        <v>7.4699999999999997E-149</v>
      </c>
      <c r="J50" s="7">
        <v>1.77</v>
      </c>
      <c r="K50" s="7">
        <v>1280</v>
      </c>
      <c r="L50" s="5">
        <v>2256</v>
      </c>
      <c r="M50" s="7">
        <v>8.2699999999999996E-2</v>
      </c>
      <c r="N50" s="7">
        <v>0.14599999999999999</v>
      </c>
      <c r="O50" s="5">
        <v>55</v>
      </c>
      <c r="P50" s="7">
        <v>1.02E-17</v>
      </c>
      <c r="Q50" s="7">
        <v>2.27E-14</v>
      </c>
      <c r="R50" s="7">
        <v>4.1400000000000002E-16</v>
      </c>
      <c r="S50" s="7">
        <v>1.46</v>
      </c>
      <c r="T50" s="7">
        <v>243</v>
      </c>
      <c r="U50" s="5">
        <v>355</v>
      </c>
      <c r="V50" s="5">
        <v>788</v>
      </c>
      <c r="W50" s="7">
        <v>6.3700000000000007E-2</v>
      </c>
      <c r="X50" s="7">
        <v>0.45100000000000001</v>
      </c>
    </row>
    <row r="51" spans="1:24">
      <c r="A51" s="5" t="s">
        <v>25</v>
      </c>
      <c r="B51" s="5" t="s">
        <v>120</v>
      </c>
      <c r="C51" s="5" t="s">
        <v>121</v>
      </c>
      <c r="D51" s="5">
        <v>48</v>
      </c>
      <c r="E51" s="7">
        <v>9.4300000000000004E-150</v>
      </c>
      <c r="F51" s="7">
        <f t="shared" si="0"/>
        <v>149.02548830726266</v>
      </c>
      <c r="G51" s="7">
        <v>2.1099999999999999E-146</v>
      </c>
      <c r="H51" s="7">
        <f t="shared" si="1"/>
        <v>145.67571754470231</v>
      </c>
      <c r="I51" s="7">
        <v>4.3899999999999998E-148</v>
      </c>
      <c r="J51" s="7">
        <v>1.81</v>
      </c>
      <c r="K51" s="7">
        <v>1160</v>
      </c>
      <c r="L51" s="5">
        <v>2104</v>
      </c>
      <c r="M51" s="7">
        <v>7.5300000000000006E-2</v>
      </c>
      <c r="N51" s="7">
        <v>0.13600000000000001</v>
      </c>
      <c r="O51" s="5">
        <v>66</v>
      </c>
      <c r="P51" s="7">
        <v>4.1600000000000001E-16</v>
      </c>
      <c r="Q51" s="7">
        <v>9.2899999999999998E-13</v>
      </c>
      <c r="R51" s="7">
        <v>1.41E-14</v>
      </c>
      <c r="S51" s="7">
        <v>1.45</v>
      </c>
      <c r="T51" s="7">
        <v>224</v>
      </c>
      <c r="U51" s="5">
        <v>326</v>
      </c>
      <c r="V51" s="5">
        <v>726</v>
      </c>
      <c r="W51" s="7">
        <v>5.8500000000000003E-2</v>
      </c>
      <c r="X51" s="7">
        <v>0.44900000000000001</v>
      </c>
    </row>
    <row r="52" spans="1:24">
      <c r="A52" s="5" t="s">
        <v>25</v>
      </c>
      <c r="B52" s="5" t="s">
        <v>122</v>
      </c>
      <c r="C52" s="5" t="s">
        <v>123</v>
      </c>
      <c r="D52" s="5">
        <v>49</v>
      </c>
      <c r="E52" s="7">
        <v>3.6000000000000002E-149</v>
      </c>
      <c r="F52" s="7">
        <f t="shared" si="0"/>
        <v>148.44369749923271</v>
      </c>
      <c r="G52" s="7">
        <v>8.0399999999999994E-146</v>
      </c>
      <c r="H52" s="7">
        <f t="shared" si="1"/>
        <v>145.09474395125156</v>
      </c>
      <c r="I52" s="7">
        <v>1.6400000000000001E-147</v>
      </c>
      <c r="J52" s="7">
        <v>2.23</v>
      </c>
      <c r="K52" s="7">
        <v>574</v>
      </c>
      <c r="L52" s="5">
        <v>1281</v>
      </c>
      <c r="M52" s="7">
        <v>3.7199999999999997E-2</v>
      </c>
      <c r="N52" s="7">
        <v>8.3099999999999993E-2</v>
      </c>
      <c r="O52" s="5">
        <v>146</v>
      </c>
      <c r="P52" s="7">
        <v>3.48E-9</v>
      </c>
      <c r="Q52" s="7">
        <v>7.79E-6</v>
      </c>
      <c r="R52" s="7">
        <v>5.3300000000000001E-8</v>
      </c>
      <c r="S52" s="7">
        <v>1.45</v>
      </c>
      <c r="T52" s="7">
        <v>121</v>
      </c>
      <c r="U52" s="5">
        <v>176</v>
      </c>
      <c r="V52" s="5">
        <v>393</v>
      </c>
      <c r="W52" s="7">
        <v>3.1600000000000003E-2</v>
      </c>
      <c r="X52" s="7">
        <v>0.44800000000000001</v>
      </c>
    </row>
    <row r="53" spans="1:24">
      <c r="A53" s="5" t="s">
        <v>25</v>
      </c>
      <c r="B53" s="5" t="s">
        <v>124</v>
      </c>
      <c r="C53" s="5" t="s">
        <v>125</v>
      </c>
      <c r="D53" s="5">
        <v>50</v>
      </c>
      <c r="E53" s="7">
        <v>6.5399999999999999E-149</v>
      </c>
      <c r="F53" s="7">
        <f t="shared" si="0"/>
        <v>148.18442225167573</v>
      </c>
      <c r="G53" s="7">
        <v>1.4599999999999999E-145</v>
      </c>
      <c r="H53" s="7">
        <f t="shared" si="1"/>
        <v>144.83564714421556</v>
      </c>
      <c r="I53" s="7">
        <v>2.9199999999999998E-147</v>
      </c>
      <c r="J53" s="7">
        <v>2.21</v>
      </c>
      <c r="K53" s="7">
        <v>588</v>
      </c>
      <c r="L53" s="5">
        <v>1301</v>
      </c>
      <c r="M53" s="7">
        <v>3.8100000000000002E-2</v>
      </c>
      <c r="N53" s="7">
        <v>8.43E-2</v>
      </c>
      <c r="O53" s="5">
        <v>135</v>
      </c>
      <c r="P53" s="7">
        <v>1.5900000000000001E-9</v>
      </c>
      <c r="Q53" s="7">
        <v>3.5599999999999998E-6</v>
      </c>
      <c r="R53" s="7">
        <v>2.6400000000000001E-8</v>
      </c>
      <c r="S53" s="7">
        <v>1.45</v>
      </c>
      <c r="T53" s="7">
        <v>125</v>
      </c>
      <c r="U53" s="5">
        <v>181</v>
      </c>
      <c r="V53" s="5">
        <v>403</v>
      </c>
      <c r="W53" s="7">
        <v>3.2500000000000001E-2</v>
      </c>
      <c r="X53" s="7">
        <v>0.44900000000000001</v>
      </c>
    </row>
    <row r="55" spans="1:24">
      <c r="A55" s="1" t="s">
        <v>126</v>
      </c>
    </row>
    <row r="56" spans="1:24">
      <c r="A56" s="4" t="s">
        <v>1</v>
      </c>
      <c r="B56" s="4" t="s">
        <v>2</v>
      </c>
      <c r="C56" s="4" t="s">
        <v>3</v>
      </c>
      <c r="D56" s="4" t="s">
        <v>4</v>
      </c>
      <c r="E56" s="4" t="s">
        <v>5</v>
      </c>
      <c r="F56" s="4" t="s">
        <v>6</v>
      </c>
      <c r="G56" s="4" t="s">
        <v>7</v>
      </c>
      <c r="H56" s="4" t="s">
        <v>127</v>
      </c>
      <c r="I56" s="4" t="s">
        <v>9</v>
      </c>
      <c r="J56" s="4" t="s">
        <v>10</v>
      </c>
      <c r="K56" s="4" t="s">
        <v>11</v>
      </c>
      <c r="L56" s="4" t="s">
        <v>12</v>
      </c>
      <c r="M56" s="4" t="s">
        <v>13</v>
      </c>
      <c r="N56" s="4" t="s">
        <v>14</v>
      </c>
      <c r="O56" s="4" t="s">
        <v>15</v>
      </c>
      <c r="P56" s="4" t="s">
        <v>16</v>
      </c>
      <c r="Q56" s="4" t="s">
        <v>17</v>
      </c>
      <c r="R56" s="4" t="s">
        <v>18</v>
      </c>
      <c r="S56" s="4" t="s">
        <v>19</v>
      </c>
      <c r="T56" s="4" t="s">
        <v>20</v>
      </c>
      <c r="U56" s="4" t="s">
        <v>21</v>
      </c>
      <c r="V56" s="4" t="s">
        <v>22</v>
      </c>
      <c r="W56" s="4" t="s">
        <v>23</v>
      </c>
      <c r="X56" s="4" t="s">
        <v>24</v>
      </c>
    </row>
    <row r="57" spans="1:24">
      <c r="A57" s="5" t="s">
        <v>128</v>
      </c>
      <c r="B57" s="5" t="s">
        <v>129</v>
      </c>
      <c r="C57" s="5" t="s">
        <v>130</v>
      </c>
      <c r="D57" s="5">
        <v>1</v>
      </c>
      <c r="E57" s="7">
        <v>6.3599999999999997E-44</v>
      </c>
      <c r="F57" s="7">
        <v>43.2</v>
      </c>
      <c r="G57" s="7">
        <v>5.0300000000000002E-40</v>
      </c>
      <c r="H57" s="7">
        <f>-LOG(G57)</f>
        <v>39.298432014944069</v>
      </c>
      <c r="I57" s="7">
        <v>5.0300000000000002E-40</v>
      </c>
      <c r="J57" s="7">
        <v>2.31</v>
      </c>
      <c r="K57" s="7">
        <v>108</v>
      </c>
      <c r="L57" s="5">
        <v>250</v>
      </c>
      <c r="M57" s="7">
        <v>0.21299999999999999</v>
      </c>
      <c r="N57" s="7">
        <v>0.49299999999999999</v>
      </c>
      <c r="O57" s="5">
        <v>1</v>
      </c>
      <c r="P57" s="7">
        <v>3.75E-11</v>
      </c>
      <c r="Q57" s="7">
        <v>2.9700000000000003E-7</v>
      </c>
      <c r="R57" s="7">
        <v>2.9700000000000003E-7</v>
      </c>
      <c r="S57" s="7">
        <v>2.2999999999999998</v>
      </c>
      <c r="T57" s="7">
        <v>29.2</v>
      </c>
      <c r="U57" s="5">
        <v>67</v>
      </c>
      <c r="V57" s="5">
        <v>2041</v>
      </c>
      <c r="W57" s="7">
        <v>0.26</v>
      </c>
      <c r="X57" s="7">
        <v>3.2800000000000003E-2</v>
      </c>
    </row>
    <row r="58" spans="1:24">
      <c r="A58" s="5" t="s">
        <v>128</v>
      </c>
      <c r="B58" s="5" t="s">
        <v>131</v>
      </c>
      <c r="C58" s="6" t="s">
        <v>132</v>
      </c>
      <c r="D58" s="5">
        <v>2</v>
      </c>
      <c r="E58" s="7">
        <v>2.8800000000000001E-39</v>
      </c>
      <c r="F58" s="7">
        <v>38.5</v>
      </c>
      <c r="G58" s="7">
        <v>2.28E-35</v>
      </c>
      <c r="H58" s="7">
        <f t="shared" ref="H58:H106" si="2">-LOG(G58)</f>
        <v>34.64206515299955</v>
      </c>
      <c r="I58" s="7">
        <v>1.14E-35</v>
      </c>
      <c r="J58" s="7">
        <v>2.76</v>
      </c>
      <c r="K58" s="7">
        <v>65.8</v>
      </c>
      <c r="L58" s="5">
        <v>182</v>
      </c>
      <c r="M58" s="7">
        <v>0.13</v>
      </c>
      <c r="N58" s="7">
        <v>0.35899999999999999</v>
      </c>
      <c r="O58" s="5">
        <v>2</v>
      </c>
      <c r="P58" s="7">
        <v>5.9200000000000002E-10</v>
      </c>
      <c r="Q58" s="7">
        <v>4.6800000000000001E-6</v>
      </c>
      <c r="R58" s="7">
        <v>2.34E-6</v>
      </c>
      <c r="S58" s="7">
        <v>2.82</v>
      </c>
      <c r="T58" s="7">
        <v>15.2</v>
      </c>
      <c r="U58" s="5">
        <v>43</v>
      </c>
      <c r="V58" s="5">
        <v>1065</v>
      </c>
      <c r="W58" s="7">
        <v>0.16700000000000001</v>
      </c>
      <c r="X58" s="7">
        <v>4.0399999999999998E-2</v>
      </c>
    </row>
    <row r="59" spans="1:24">
      <c r="A59" s="5" t="s">
        <v>128</v>
      </c>
      <c r="B59" s="5" t="s">
        <v>133</v>
      </c>
      <c r="C59" s="6" t="s">
        <v>134</v>
      </c>
      <c r="D59" s="5">
        <v>3</v>
      </c>
      <c r="E59" s="7">
        <v>4.1800000000000001E-32</v>
      </c>
      <c r="F59" s="7">
        <v>31.4</v>
      </c>
      <c r="G59" s="7">
        <v>3.3099999999999999E-28</v>
      </c>
      <c r="H59" s="7">
        <f t="shared" si="2"/>
        <v>27.480172006224283</v>
      </c>
      <c r="I59" s="7">
        <v>1.1E-28</v>
      </c>
      <c r="J59" s="7">
        <v>17.2</v>
      </c>
      <c r="K59" s="7">
        <v>2.1</v>
      </c>
      <c r="L59" s="5">
        <v>36</v>
      </c>
      <c r="M59" s="7">
        <v>4.13E-3</v>
      </c>
      <c r="N59" s="7">
        <v>7.0999999999999994E-2</v>
      </c>
      <c r="O59" s="5">
        <v>30</v>
      </c>
      <c r="P59" s="7">
        <v>7.7600000000000002E-6</v>
      </c>
      <c r="Q59" s="7">
        <v>6.1400000000000003E-2</v>
      </c>
      <c r="R59" s="7">
        <v>2.0500000000000002E-3</v>
      </c>
      <c r="S59" s="7">
        <v>12.3</v>
      </c>
      <c r="T59" s="7">
        <v>0.48599999999999999</v>
      </c>
      <c r="U59" s="5">
        <v>6</v>
      </c>
      <c r="V59" s="5">
        <v>34</v>
      </c>
      <c r="W59" s="7">
        <v>2.3300000000000001E-2</v>
      </c>
      <c r="X59" s="7">
        <v>0.17599999999999999</v>
      </c>
    </row>
    <row r="60" spans="1:24">
      <c r="A60" s="5" t="s">
        <v>128</v>
      </c>
      <c r="B60" s="5" t="s">
        <v>135</v>
      </c>
      <c r="C60" s="5" t="s">
        <v>136</v>
      </c>
      <c r="D60" s="5">
        <v>4</v>
      </c>
      <c r="E60" s="7">
        <v>1.3299999999999999E-31</v>
      </c>
      <c r="F60" s="7">
        <v>30.9</v>
      </c>
      <c r="G60" s="7">
        <v>1.0500000000000001E-27</v>
      </c>
      <c r="H60" s="7">
        <f t="shared" si="2"/>
        <v>26.978810700930062</v>
      </c>
      <c r="I60" s="7">
        <v>2.6400000000000002E-28</v>
      </c>
      <c r="J60" s="7">
        <v>3.74</v>
      </c>
      <c r="K60" s="7">
        <v>28</v>
      </c>
      <c r="L60" s="5">
        <v>105</v>
      </c>
      <c r="M60" s="7">
        <v>5.5300000000000002E-2</v>
      </c>
      <c r="N60" s="7">
        <v>0.20699999999999999</v>
      </c>
      <c r="O60" s="5">
        <v>44</v>
      </c>
      <c r="P60" s="7">
        <v>3.5800000000000003E-5</v>
      </c>
      <c r="Q60" s="7">
        <v>0.28399999999999997</v>
      </c>
      <c r="R60" s="7">
        <v>6.4400000000000004E-3</v>
      </c>
      <c r="S60" s="7">
        <v>3</v>
      </c>
      <c r="T60" s="7">
        <v>5.99</v>
      </c>
      <c r="U60" s="5">
        <v>18</v>
      </c>
      <c r="V60" s="5">
        <v>419</v>
      </c>
      <c r="W60" s="7">
        <v>6.9800000000000001E-2</v>
      </c>
      <c r="X60" s="7">
        <v>4.2999999999999997E-2</v>
      </c>
    </row>
    <row r="61" spans="1:24">
      <c r="A61" s="5" t="s">
        <v>128</v>
      </c>
      <c r="B61" s="5" t="s">
        <v>137</v>
      </c>
      <c r="C61" s="6" t="s">
        <v>138</v>
      </c>
      <c r="D61" s="5">
        <v>5</v>
      </c>
      <c r="E61" s="7">
        <v>7.5800000000000002E-31</v>
      </c>
      <c r="F61" s="7">
        <v>30.1</v>
      </c>
      <c r="G61" s="7">
        <v>6.0000000000000002E-27</v>
      </c>
      <c r="H61" s="7">
        <f t="shared" si="2"/>
        <v>26.221848749616356</v>
      </c>
      <c r="I61" s="7">
        <v>1.2E-27</v>
      </c>
      <c r="J61" s="7">
        <v>2.3199999999999998</v>
      </c>
      <c r="K61" s="7">
        <v>81.5</v>
      </c>
      <c r="L61" s="5">
        <v>189</v>
      </c>
      <c r="M61" s="7">
        <v>0.161</v>
      </c>
      <c r="N61" s="7">
        <v>0.373</v>
      </c>
      <c r="O61" s="5">
        <v>3</v>
      </c>
      <c r="P61" s="7">
        <v>2.69E-9</v>
      </c>
      <c r="Q61" s="7">
        <v>2.1299999999999999E-5</v>
      </c>
      <c r="R61" s="7">
        <v>7.1099999999999997E-6</v>
      </c>
      <c r="S61" s="7">
        <v>2.54</v>
      </c>
      <c r="T61" s="7">
        <v>18.5</v>
      </c>
      <c r="U61" s="5">
        <v>47</v>
      </c>
      <c r="V61" s="5">
        <v>1295</v>
      </c>
      <c r="W61" s="7">
        <v>0.182</v>
      </c>
      <c r="X61" s="7">
        <v>3.6299999999999999E-2</v>
      </c>
    </row>
    <row r="62" spans="1:24">
      <c r="A62" s="5" t="s">
        <v>128</v>
      </c>
      <c r="B62" s="5" t="s">
        <v>139</v>
      </c>
      <c r="C62" s="6" t="s">
        <v>140</v>
      </c>
      <c r="D62" s="5">
        <v>6</v>
      </c>
      <c r="E62" s="7">
        <v>1.3300000000000001E-30</v>
      </c>
      <c r="F62" s="7">
        <v>29.9</v>
      </c>
      <c r="G62" s="7">
        <v>1.05E-26</v>
      </c>
      <c r="H62" s="7">
        <f t="shared" si="2"/>
        <v>25.978810700930062</v>
      </c>
      <c r="I62" s="7">
        <v>1.7500000000000001E-27</v>
      </c>
      <c r="J62" s="7">
        <v>692</v>
      </c>
      <c r="K62" s="7">
        <v>1.7299999999999999E-2</v>
      </c>
      <c r="L62" s="5">
        <v>12</v>
      </c>
      <c r="M62" s="7">
        <v>3.4199999999999998E-5</v>
      </c>
      <c r="N62" s="7">
        <v>2.3699999999999999E-2</v>
      </c>
      <c r="O62" s="5">
        <v>448</v>
      </c>
      <c r="P62" s="7">
        <v>1.43E-2</v>
      </c>
      <c r="Q62" s="7">
        <v>1</v>
      </c>
      <c r="R62" s="7">
        <v>0.253</v>
      </c>
      <c r="S62" s="7">
        <v>69.900000000000006</v>
      </c>
      <c r="T62" s="7">
        <v>1.43E-2</v>
      </c>
      <c r="U62" s="5">
        <v>1</v>
      </c>
      <c r="V62" s="5">
        <v>1</v>
      </c>
      <c r="W62" s="7">
        <v>3.8800000000000002E-3</v>
      </c>
      <c r="X62" s="7">
        <v>1</v>
      </c>
    </row>
    <row r="63" spans="1:24">
      <c r="A63" s="5" t="s">
        <v>128</v>
      </c>
      <c r="B63" s="5" t="s">
        <v>141</v>
      </c>
      <c r="C63" s="5" t="s">
        <v>142</v>
      </c>
      <c r="D63" s="5">
        <v>6</v>
      </c>
      <c r="E63" s="7">
        <v>1.3300000000000001E-30</v>
      </c>
      <c r="F63" s="7">
        <v>29.9</v>
      </c>
      <c r="G63" s="7">
        <v>1.05E-26</v>
      </c>
      <c r="H63" s="7">
        <f t="shared" si="2"/>
        <v>25.978810700930062</v>
      </c>
      <c r="I63" s="7">
        <v>1.7500000000000001E-27</v>
      </c>
      <c r="J63" s="7">
        <v>692</v>
      </c>
      <c r="K63" s="7">
        <v>1.7299999999999999E-2</v>
      </c>
      <c r="L63" s="5">
        <v>12</v>
      </c>
      <c r="M63" s="7">
        <v>3.4199999999999998E-5</v>
      </c>
      <c r="N63" s="7">
        <v>2.3699999999999999E-2</v>
      </c>
      <c r="O63" s="5">
        <v>448</v>
      </c>
      <c r="P63" s="7">
        <v>1.43E-2</v>
      </c>
      <c r="Q63" s="7">
        <v>1</v>
      </c>
      <c r="R63" s="7">
        <v>0.253</v>
      </c>
      <c r="S63" s="7">
        <v>69.900000000000006</v>
      </c>
      <c r="T63" s="7">
        <v>1.43E-2</v>
      </c>
      <c r="U63" s="5">
        <v>1</v>
      </c>
      <c r="V63" s="5">
        <v>1</v>
      </c>
      <c r="W63" s="7">
        <v>3.8800000000000002E-3</v>
      </c>
      <c r="X63" s="7">
        <v>1</v>
      </c>
    </row>
    <row r="64" spans="1:24">
      <c r="A64" s="5" t="s">
        <v>128</v>
      </c>
      <c r="B64" s="5" t="s">
        <v>143</v>
      </c>
      <c r="C64" s="6" t="s">
        <v>144</v>
      </c>
      <c r="D64" s="5">
        <v>6</v>
      </c>
      <c r="E64" s="7">
        <v>1.3300000000000001E-30</v>
      </c>
      <c r="F64" s="7">
        <v>29.9</v>
      </c>
      <c r="G64" s="7">
        <v>1.05E-26</v>
      </c>
      <c r="H64" s="7">
        <f t="shared" si="2"/>
        <v>25.978810700930062</v>
      </c>
      <c r="I64" s="7">
        <v>1.7500000000000001E-27</v>
      </c>
      <c r="J64" s="7">
        <v>692</v>
      </c>
      <c r="K64" s="7">
        <v>1.7299999999999999E-2</v>
      </c>
      <c r="L64" s="5">
        <v>12</v>
      </c>
      <c r="M64" s="7">
        <v>3.4199999999999998E-5</v>
      </c>
      <c r="N64" s="7">
        <v>2.3699999999999999E-2</v>
      </c>
      <c r="O64" s="5">
        <v>448</v>
      </c>
      <c r="P64" s="7">
        <v>1.43E-2</v>
      </c>
      <c r="Q64" s="7">
        <v>1</v>
      </c>
      <c r="R64" s="7">
        <v>0.253</v>
      </c>
      <c r="S64" s="7">
        <v>69.900000000000006</v>
      </c>
      <c r="T64" s="7">
        <v>1.43E-2</v>
      </c>
      <c r="U64" s="5">
        <v>1</v>
      </c>
      <c r="V64" s="5">
        <v>1</v>
      </c>
      <c r="W64" s="7">
        <v>3.8800000000000002E-3</v>
      </c>
      <c r="X64" s="7">
        <v>1</v>
      </c>
    </row>
    <row r="65" spans="1:24">
      <c r="A65" s="5" t="s">
        <v>128</v>
      </c>
      <c r="B65" s="5" t="s">
        <v>145</v>
      </c>
      <c r="C65" s="5" t="s">
        <v>146</v>
      </c>
      <c r="D65" s="5">
        <v>6</v>
      </c>
      <c r="E65" s="7">
        <v>1.3300000000000001E-30</v>
      </c>
      <c r="F65" s="7">
        <v>29.9</v>
      </c>
      <c r="G65" s="7">
        <v>1.05E-26</v>
      </c>
      <c r="H65" s="7">
        <f t="shared" si="2"/>
        <v>25.978810700930062</v>
      </c>
      <c r="I65" s="7">
        <v>1.7500000000000001E-27</v>
      </c>
      <c r="J65" s="7">
        <v>692</v>
      </c>
      <c r="K65" s="7">
        <v>1.7299999999999999E-2</v>
      </c>
      <c r="L65" s="5">
        <v>12</v>
      </c>
      <c r="M65" s="7">
        <v>3.4199999999999998E-5</v>
      </c>
      <c r="N65" s="7">
        <v>2.3699999999999999E-2</v>
      </c>
      <c r="O65" s="5">
        <v>448</v>
      </c>
      <c r="P65" s="7">
        <v>1.43E-2</v>
      </c>
      <c r="Q65" s="7">
        <v>1</v>
      </c>
      <c r="R65" s="7">
        <v>0.253</v>
      </c>
      <c r="S65" s="7">
        <v>69.900000000000006</v>
      </c>
      <c r="T65" s="7">
        <v>1.43E-2</v>
      </c>
      <c r="U65" s="5">
        <v>1</v>
      </c>
      <c r="V65" s="5">
        <v>1</v>
      </c>
      <c r="W65" s="7">
        <v>3.8800000000000002E-3</v>
      </c>
      <c r="X65" s="7">
        <v>1</v>
      </c>
    </row>
    <row r="66" spans="1:24">
      <c r="A66" s="5" t="s">
        <v>128</v>
      </c>
      <c r="B66" s="5" t="s">
        <v>147</v>
      </c>
      <c r="C66" s="6" t="s">
        <v>148</v>
      </c>
      <c r="D66" s="5">
        <v>10</v>
      </c>
      <c r="E66" s="7">
        <v>4.3999999999999997E-30</v>
      </c>
      <c r="F66" s="7">
        <v>29.4</v>
      </c>
      <c r="G66" s="7">
        <v>3.4799999999999999E-26</v>
      </c>
      <c r="H66" s="7">
        <f t="shared" si="2"/>
        <v>25.458420756053417</v>
      </c>
      <c r="I66" s="7">
        <v>3.4800000000000003E-27</v>
      </c>
      <c r="J66" s="7">
        <v>626</v>
      </c>
      <c r="K66" s="7">
        <v>1.9199999999999998E-2</v>
      </c>
      <c r="L66" s="5">
        <v>12</v>
      </c>
      <c r="M66" s="7">
        <v>3.7799999999999997E-5</v>
      </c>
      <c r="N66" s="7">
        <v>2.3699999999999999E-2</v>
      </c>
      <c r="O66" s="5">
        <v>632</v>
      </c>
      <c r="P66" s="7">
        <v>2.8400000000000002E-2</v>
      </c>
      <c r="Q66" s="7">
        <v>1</v>
      </c>
      <c r="R66" s="7">
        <v>0.35599999999999998</v>
      </c>
      <c r="S66" s="7">
        <v>35</v>
      </c>
      <c r="T66" s="7">
        <v>2.86E-2</v>
      </c>
      <c r="U66" s="5">
        <v>1</v>
      </c>
      <c r="V66" s="5">
        <v>2</v>
      </c>
      <c r="W66" s="7">
        <v>3.8800000000000002E-3</v>
      </c>
      <c r="X66" s="7">
        <v>0.5</v>
      </c>
    </row>
    <row r="67" spans="1:24">
      <c r="A67" s="5" t="s">
        <v>128</v>
      </c>
      <c r="B67" s="5" t="s">
        <v>149</v>
      </c>
      <c r="C67" s="6" t="s">
        <v>150</v>
      </c>
      <c r="D67" s="5">
        <v>11</v>
      </c>
      <c r="E67" s="7">
        <v>4.6999999999999997E-30</v>
      </c>
      <c r="F67" s="7">
        <v>29.3</v>
      </c>
      <c r="G67" s="7">
        <v>3.7199999999999998E-26</v>
      </c>
      <c r="H67" s="7">
        <f t="shared" si="2"/>
        <v>25.429457060118104</v>
      </c>
      <c r="I67" s="7">
        <v>3.3900000000000002E-27</v>
      </c>
      <c r="J67" s="7">
        <v>1.99</v>
      </c>
      <c r="K67" s="7">
        <v>118</v>
      </c>
      <c r="L67" s="5">
        <v>235</v>
      </c>
      <c r="M67" s="7">
        <v>0.23300000000000001</v>
      </c>
      <c r="N67" s="7">
        <v>0.46400000000000002</v>
      </c>
      <c r="O67" s="5">
        <v>4</v>
      </c>
      <c r="P67" s="7">
        <v>7.7099999999999992E-9</v>
      </c>
      <c r="Q67" s="7">
        <v>6.0999999999999999E-5</v>
      </c>
      <c r="R67" s="7">
        <v>1.5299999999999999E-5</v>
      </c>
      <c r="S67" s="7">
        <v>2.12</v>
      </c>
      <c r="T67" s="7">
        <v>28.7</v>
      </c>
      <c r="U67" s="5">
        <v>61</v>
      </c>
      <c r="V67" s="5">
        <v>2009</v>
      </c>
      <c r="W67" s="7">
        <v>0.23599999999999999</v>
      </c>
      <c r="X67" s="7">
        <v>3.04E-2</v>
      </c>
    </row>
    <row r="68" spans="1:24">
      <c r="A68" s="5" t="s">
        <v>128</v>
      </c>
      <c r="B68" s="5" t="s">
        <v>151</v>
      </c>
      <c r="C68" s="5" t="s">
        <v>152</v>
      </c>
      <c r="D68" s="5">
        <v>12</v>
      </c>
      <c r="E68" s="7">
        <v>5.1300000000000001E-29</v>
      </c>
      <c r="F68" s="7">
        <v>28.3</v>
      </c>
      <c r="G68" s="7">
        <v>4.06E-25</v>
      </c>
      <c r="H68" s="7">
        <f t="shared" si="2"/>
        <v>24.391473966422804</v>
      </c>
      <c r="I68" s="7">
        <v>3.3900000000000002E-26</v>
      </c>
      <c r="J68" s="7">
        <v>3.32</v>
      </c>
      <c r="K68" s="7">
        <v>33.5</v>
      </c>
      <c r="L68" s="5">
        <v>111</v>
      </c>
      <c r="M68" s="7">
        <v>6.6000000000000003E-2</v>
      </c>
      <c r="N68" s="7">
        <v>0.219</v>
      </c>
      <c r="O68" s="5">
        <v>31</v>
      </c>
      <c r="P68" s="7">
        <v>8.2500000000000006E-6</v>
      </c>
      <c r="Q68" s="7">
        <v>6.5299999999999997E-2</v>
      </c>
      <c r="R68" s="7">
        <v>2.1099999999999999E-3</v>
      </c>
      <c r="S68" s="7">
        <v>2.9</v>
      </c>
      <c r="T68" s="7">
        <v>7.58</v>
      </c>
      <c r="U68" s="5">
        <v>22</v>
      </c>
      <c r="V68" s="5">
        <v>530</v>
      </c>
      <c r="W68" s="7">
        <v>8.5300000000000001E-2</v>
      </c>
      <c r="X68" s="7">
        <v>4.1500000000000002E-2</v>
      </c>
    </row>
    <row r="69" spans="1:24">
      <c r="A69" s="5" t="s">
        <v>128</v>
      </c>
      <c r="B69" s="5" t="s">
        <v>153</v>
      </c>
      <c r="C69" s="5" t="s">
        <v>154</v>
      </c>
      <c r="D69" s="5">
        <v>13</v>
      </c>
      <c r="E69" s="7">
        <v>1.5999999999999999E-28</v>
      </c>
      <c r="F69" s="7">
        <v>27.8</v>
      </c>
      <c r="G69" s="7">
        <v>1.2700000000000001E-24</v>
      </c>
      <c r="H69" s="7">
        <f t="shared" si="2"/>
        <v>23.896196279044045</v>
      </c>
      <c r="I69" s="7">
        <v>9.7599999999999999E-26</v>
      </c>
      <c r="J69" s="7">
        <v>81.099999999999994</v>
      </c>
      <c r="K69" s="7">
        <v>0.222</v>
      </c>
      <c r="L69" s="5">
        <v>18</v>
      </c>
      <c r="M69" s="7">
        <v>4.3800000000000002E-4</v>
      </c>
      <c r="N69" s="7">
        <v>3.5499999999999997E-2</v>
      </c>
      <c r="O69" s="5">
        <v>448</v>
      </c>
      <c r="P69" s="7">
        <v>1.43E-2</v>
      </c>
      <c r="Q69" s="7">
        <v>1</v>
      </c>
      <c r="R69" s="7">
        <v>0.253</v>
      </c>
      <c r="S69" s="7">
        <v>69.900000000000006</v>
      </c>
      <c r="T69" s="7">
        <v>1.43E-2</v>
      </c>
      <c r="U69" s="5">
        <v>1</v>
      </c>
      <c r="V69" s="5">
        <v>1</v>
      </c>
      <c r="W69" s="7">
        <v>3.8800000000000002E-3</v>
      </c>
      <c r="X69" s="7">
        <v>1</v>
      </c>
    </row>
    <row r="70" spans="1:24">
      <c r="A70" s="5" t="s">
        <v>128</v>
      </c>
      <c r="B70" s="5" t="s">
        <v>155</v>
      </c>
      <c r="C70" s="5" t="s">
        <v>156</v>
      </c>
      <c r="D70" s="5">
        <v>14</v>
      </c>
      <c r="E70" s="7">
        <v>2.31E-28</v>
      </c>
      <c r="F70" s="7">
        <v>27.6</v>
      </c>
      <c r="G70" s="7">
        <v>1.83E-24</v>
      </c>
      <c r="H70" s="7">
        <f t="shared" si="2"/>
        <v>23.73754891026957</v>
      </c>
      <c r="I70" s="7">
        <v>1.3E-25</v>
      </c>
      <c r="J70" s="7">
        <v>1.59</v>
      </c>
      <c r="K70" s="7">
        <v>211</v>
      </c>
      <c r="L70" s="5">
        <v>334</v>
      </c>
      <c r="M70" s="7">
        <v>0.41599999999999998</v>
      </c>
      <c r="N70" s="7">
        <v>0.65900000000000003</v>
      </c>
      <c r="O70" s="5">
        <v>12</v>
      </c>
      <c r="P70" s="7">
        <v>9.4300000000000004E-8</v>
      </c>
      <c r="Q70" s="7">
        <v>7.4700000000000005E-4</v>
      </c>
      <c r="R70" s="7">
        <v>6.2199999999999994E-5</v>
      </c>
      <c r="S70" s="7">
        <v>1.64</v>
      </c>
      <c r="T70" s="7">
        <v>57.9</v>
      </c>
      <c r="U70" s="5">
        <v>95</v>
      </c>
      <c r="V70" s="5">
        <v>4046</v>
      </c>
      <c r="W70" s="7">
        <v>0.36799999999999999</v>
      </c>
      <c r="X70" s="7">
        <v>2.35E-2</v>
      </c>
    </row>
    <row r="71" spans="1:24">
      <c r="A71" s="5" t="s">
        <v>128</v>
      </c>
      <c r="B71" s="5" t="s">
        <v>157</v>
      </c>
      <c r="C71" s="6" t="s">
        <v>158</v>
      </c>
      <c r="D71" s="5">
        <v>15</v>
      </c>
      <c r="E71" s="7">
        <v>2.6299999999999999E-27</v>
      </c>
      <c r="F71" s="7">
        <v>26.6</v>
      </c>
      <c r="G71" s="7">
        <v>2.08E-23</v>
      </c>
      <c r="H71" s="7">
        <f t="shared" si="2"/>
        <v>22.681936665037238</v>
      </c>
      <c r="I71" s="7">
        <v>1.3899999999999999E-24</v>
      </c>
      <c r="J71" s="7">
        <v>2.87</v>
      </c>
      <c r="K71" s="7">
        <v>44</v>
      </c>
      <c r="L71" s="5">
        <v>126</v>
      </c>
      <c r="M71" s="7">
        <v>8.6699999999999999E-2</v>
      </c>
      <c r="N71" s="7">
        <v>0.249</v>
      </c>
      <c r="O71" s="5">
        <v>6</v>
      </c>
      <c r="P71" s="7">
        <v>1.6000000000000001E-8</v>
      </c>
      <c r="Q71" s="7">
        <v>1.27E-4</v>
      </c>
      <c r="R71" s="7">
        <v>2.1100000000000001E-5</v>
      </c>
      <c r="S71" s="7">
        <v>3.23</v>
      </c>
      <c r="T71" s="7">
        <v>9.2799999999999994</v>
      </c>
      <c r="U71" s="5">
        <v>30</v>
      </c>
      <c r="V71" s="5">
        <v>649</v>
      </c>
      <c r="W71" s="7">
        <v>0.11600000000000001</v>
      </c>
      <c r="X71" s="7">
        <v>4.6199999999999998E-2</v>
      </c>
    </row>
    <row r="72" spans="1:24">
      <c r="A72" s="5" t="s">
        <v>128</v>
      </c>
      <c r="B72" s="5" t="s">
        <v>159</v>
      </c>
      <c r="C72" s="6" t="s">
        <v>160</v>
      </c>
      <c r="D72" s="5">
        <v>16</v>
      </c>
      <c r="E72" s="7">
        <v>3.01E-27</v>
      </c>
      <c r="F72" s="7">
        <v>26.5</v>
      </c>
      <c r="G72" s="7">
        <v>2.3799999999999999E-23</v>
      </c>
      <c r="H72" s="7">
        <f t="shared" si="2"/>
        <v>22.623423042943489</v>
      </c>
      <c r="I72" s="7">
        <v>1.49E-24</v>
      </c>
      <c r="J72" s="7">
        <v>2.1</v>
      </c>
      <c r="K72" s="7">
        <v>95.3</v>
      </c>
      <c r="L72" s="5">
        <v>200</v>
      </c>
      <c r="M72" s="7">
        <v>0.188</v>
      </c>
      <c r="N72" s="7">
        <v>0.39400000000000002</v>
      </c>
      <c r="O72" s="5">
        <v>7</v>
      </c>
      <c r="P72" s="7">
        <v>2.9999999999999997E-8</v>
      </c>
      <c r="Q72" s="7">
        <v>2.3699999999999999E-4</v>
      </c>
      <c r="R72" s="7">
        <v>3.3899999999999997E-5</v>
      </c>
      <c r="S72" s="7">
        <v>2.25</v>
      </c>
      <c r="T72" s="7">
        <v>22.7</v>
      </c>
      <c r="U72" s="5">
        <v>51</v>
      </c>
      <c r="V72" s="5">
        <v>1588</v>
      </c>
      <c r="W72" s="7">
        <v>0.19800000000000001</v>
      </c>
      <c r="X72" s="7">
        <v>3.2099999999999997E-2</v>
      </c>
    </row>
    <row r="73" spans="1:24">
      <c r="A73" s="5" t="s">
        <v>128</v>
      </c>
      <c r="B73" s="5" t="s">
        <v>161</v>
      </c>
      <c r="C73" s="5" t="s">
        <v>162</v>
      </c>
      <c r="D73" s="5">
        <v>17</v>
      </c>
      <c r="E73" s="7">
        <v>1.11E-26</v>
      </c>
      <c r="F73" s="7">
        <v>26</v>
      </c>
      <c r="G73" s="7">
        <v>8.7599999999999996E-23</v>
      </c>
      <c r="H73" s="7">
        <f t="shared" si="2"/>
        <v>22.05749589383192</v>
      </c>
      <c r="I73" s="7">
        <v>5.1600000000000001E-24</v>
      </c>
      <c r="J73" s="7">
        <v>4.25</v>
      </c>
      <c r="K73" s="7">
        <v>18.399999999999999</v>
      </c>
      <c r="L73" s="5">
        <v>78</v>
      </c>
      <c r="M73" s="7">
        <v>3.6200000000000003E-2</v>
      </c>
      <c r="N73" s="7">
        <v>0.154</v>
      </c>
      <c r="O73" s="5">
        <v>69</v>
      </c>
      <c r="P73" s="7">
        <v>1.3799999999999999E-4</v>
      </c>
      <c r="Q73" s="7">
        <v>1</v>
      </c>
      <c r="R73" s="7">
        <v>1.5900000000000001E-2</v>
      </c>
      <c r="S73" s="7">
        <v>3.2</v>
      </c>
      <c r="T73" s="7">
        <v>4.38</v>
      </c>
      <c r="U73" s="5">
        <v>14</v>
      </c>
      <c r="V73" s="5">
        <v>306</v>
      </c>
      <c r="W73" s="7">
        <v>5.4300000000000001E-2</v>
      </c>
      <c r="X73" s="7">
        <v>4.58E-2</v>
      </c>
    </row>
    <row r="74" spans="1:24">
      <c r="A74" s="5" t="s">
        <v>128</v>
      </c>
      <c r="B74" s="5" t="s">
        <v>163</v>
      </c>
      <c r="C74" s="6" t="s">
        <v>164</v>
      </c>
      <c r="D74" s="5">
        <v>18</v>
      </c>
      <c r="E74" s="7">
        <v>1.12E-26</v>
      </c>
      <c r="F74" s="7">
        <v>25.9</v>
      </c>
      <c r="G74" s="7">
        <v>8.9000000000000002E-23</v>
      </c>
      <c r="H74" s="7">
        <f t="shared" si="2"/>
        <v>22.050609993355089</v>
      </c>
      <c r="I74" s="7">
        <v>4.94E-24</v>
      </c>
      <c r="J74" s="7">
        <v>3</v>
      </c>
      <c r="K74" s="7">
        <v>38.700000000000003</v>
      </c>
      <c r="L74" s="5">
        <v>116</v>
      </c>
      <c r="M74" s="7">
        <v>7.6200000000000004E-2</v>
      </c>
      <c r="N74" s="7">
        <v>0.22900000000000001</v>
      </c>
      <c r="O74" s="5">
        <v>17</v>
      </c>
      <c r="P74" s="7">
        <v>3.8500000000000002E-7</v>
      </c>
      <c r="Q74" s="7">
        <v>3.0500000000000002E-3</v>
      </c>
      <c r="R74" s="7">
        <v>1.7899999999999999E-4</v>
      </c>
      <c r="S74" s="7">
        <v>3.17</v>
      </c>
      <c r="T74" s="7">
        <v>7.88</v>
      </c>
      <c r="U74" s="5">
        <v>25</v>
      </c>
      <c r="V74" s="5">
        <v>551</v>
      </c>
      <c r="W74" s="7">
        <v>9.69E-2</v>
      </c>
      <c r="X74" s="7">
        <v>4.5400000000000003E-2</v>
      </c>
    </row>
    <row r="75" spans="1:24">
      <c r="A75" s="5" t="s">
        <v>128</v>
      </c>
      <c r="B75" s="5" t="s">
        <v>165</v>
      </c>
      <c r="C75" s="5" t="s">
        <v>166</v>
      </c>
      <c r="D75" s="5">
        <v>19</v>
      </c>
      <c r="E75" s="7">
        <v>3.46E-26</v>
      </c>
      <c r="F75" s="7">
        <v>25.5</v>
      </c>
      <c r="G75" s="7">
        <v>2.7399999999999999E-22</v>
      </c>
      <c r="H75" s="7">
        <f t="shared" si="2"/>
        <v>21.562249437179613</v>
      </c>
      <c r="I75" s="7">
        <v>1.44E-23</v>
      </c>
      <c r="J75" s="7">
        <v>1.58</v>
      </c>
      <c r="K75" s="7">
        <v>202</v>
      </c>
      <c r="L75" s="5">
        <v>320</v>
      </c>
      <c r="M75" s="7">
        <v>0.39800000000000002</v>
      </c>
      <c r="N75" s="7">
        <v>0.63100000000000001</v>
      </c>
      <c r="O75" s="5">
        <v>9</v>
      </c>
      <c r="P75" s="7">
        <v>6.13E-8</v>
      </c>
      <c r="Q75" s="7">
        <v>4.86E-4</v>
      </c>
      <c r="R75" s="7">
        <v>5.3999999999999998E-5</v>
      </c>
      <c r="S75" s="7">
        <v>1.68</v>
      </c>
      <c r="T75" s="7">
        <v>54</v>
      </c>
      <c r="U75" s="5">
        <v>91</v>
      </c>
      <c r="V75" s="5">
        <v>3777</v>
      </c>
      <c r="W75" s="7">
        <v>0.35299999999999998</v>
      </c>
      <c r="X75" s="7">
        <v>2.41E-2</v>
      </c>
    </row>
    <row r="76" spans="1:24">
      <c r="A76" s="5" t="s">
        <v>128</v>
      </c>
      <c r="B76" s="5" t="s">
        <v>167</v>
      </c>
      <c r="C76" s="5" t="s">
        <v>168</v>
      </c>
      <c r="D76" s="5">
        <v>20</v>
      </c>
      <c r="E76" s="7">
        <v>5.3799999999999997E-26</v>
      </c>
      <c r="F76" s="7">
        <v>25.3</v>
      </c>
      <c r="G76" s="7">
        <v>4.2599999999999997E-22</v>
      </c>
      <c r="H76" s="7">
        <f t="shared" si="2"/>
        <v>21.370590400897282</v>
      </c>
      <c r="I76" s="7">
        <v>2.1299999999999999E-23</v>
      </c>
      <c r="J76" s="7">
        <v>9.5</v>
      </c>
      <c r="K76" s="7">
        <v>4.21</v>
      </c>
      <c r="L76" s="5">
        <v>40</v>
      </c>
      <c r="M76" s="7">
        <v>8.3099999999999997E-3</v>
      </c>
      <c r="N76" s="7">
        <v>7.8899999999999998E-2</v>
      </c>
      <c r="O76" s="5">
        <v>220</v>
      </c>
      <c r="P76" s="7">
        <v>2.5300000000000001E-3</v>
      </c>
      <c r="Q76" s="7">
        <v>1</v>
      </c>
      <c r="R76" s="7">
        <v>9.0999999999999998E-2</v>
      </c>
      <c r="S76" s="7">
        <v>5.3</v>
      </c>
      <c r="T76" s="7">
        <v>0.94399999999999995</v>
      </c>
      <c r="U76" s="5">
        <v>5</v>
      </c>
      <c r="V76" s="5">
        <v>66</v>
      </c>
      <c r="W76" s="7">
        <v>1.9400000000000001E-2</v>
      </c>
      <c r="X76" s="7">
        <v>7.5800000000000006E-2</v>
      </c>
    </row>
    <row r="77" spans="1:24">
      <c r="A77" s="5" t="s">
        <v>128</v>
      </c>
      <c r="B77" s="5" t="s">
        <v>169</v>
      </c>
      <c r="C77" s="5" t="s">
        <v>170</v>
      </c>
      <c r="D77" s="5">
        <v>21</v>
      </c>
      <c r="E77" s="7">
        <v>7.1300000000000005E-26</v>
      </c>
      <c r="F77" s="7">
        <v>25.1</v>
      </c>
      <c r="G77" s="7">
        <v>5.6500000000000002E-22</v>
      </c>
      <c r="H77" s="7">
        <f t="shared" si="2"/>
        <v>21.247951552180563</v>
      </c>
      <c r="I77" s="7">
        <v>2.6899999999999998E-23</v>
      </c>
      <c r="J77" s="7">
        <v>16.899999999999999</v>
      </c>
      <c r="K77" s="7">
        <v>1.72</v>
      </c>
      <c r="L77" s="5">
        <v>29</v>
      </c>
      <c r="M77" s="7">
        <v>3.3899999999999998E-3</v>
      </c>
      <c r="N77" s="7">
        <v>5.7200000000000001E-2</v>
      </c>
      <c r="O77" s="5">
        <v>104</v>
      </c>
      <c r="P77" s="7">
        <v>5.53E-4</v>
      </c>
      <c r="Q77" s="7">
        <v>1</v>
      </c>
      <c r="R77" s="7">
        <v>4.2099999999999999E-2</v>
      </c>
      <c r="S77" s="7">
        <v>10.4</v>
      </c>
      <c r="T77" s="7">
        <v>0.38600000000000001</v>
      </c>
      <c r="U77" s="5">
        <v>4</v>
      </c>
      <c r="V77" s="5">
        <v>27</v>
      </c>
      <c r="W77" s="7">
        <v>1.55E-2</v>
      </c>
      <c r="X77" s="7">
        <v>0.14799999999999999</v>
      </c>
    </row>
    <row r="78" spans="1:24">
      <c r="A78" s="5" t="s">
        <v>128</v>
      </c>
      <c r="B78" s="5" t="s">
        <v>171</v>
      </c>
      <c r="C78" s="6" t="s">
        <v>172</v>
      </c>
      <c r="D78" s="5">
        <v>22</v>
      </c>
      <c r="E78" s="7">
        <v>7.8599999999999996E-26</v>
      </c>
      <c r="F78" s="7">
        <v>25.1</v>
      </c>
      <c r="G78" s="7">
        <v>6.2199999999999996E-22</v>
      </c>
      <c r="H78" s="7">
        <f t="shared" si="2"/>
        <v>21.206209615309181</v>
      </c>
      <c r="I78" s="7">
        <v>2.8299999999999998E-23</v>
      </c>
      <c r="J78" s="7">
        <v>9.0399999999999991</v>
      </c>
      <c r="K78" s="7">
        <v>4.53</v>
      </c>
      <c r="L78" s="5">
        <v>41</v>
      </c>
      <c r="M78" s="7">
        <v>8.94E-3</v>
      </c>
      <c r="N78" s="7">
        <v>8.09E-2</v>
      </c>
      <c r="O78" s="5">
        <v>319</v>
      </c>
      <c r="P78" s="7">
        <v>6.4599999999999996E-3</v>
      </c>
      <c r="Q78" s="7">
        <v>1</v>
      </c>
      <c r="R78" s="7">
        <v>0.16</v>
      </c>
      <c r="S78" s="7">
        <v>5.38</v>
      </c>
      <c r="T78" s="7">
        <v>0.74399999999999999</v>
      </c>
      <c r="U78" s="5">
        <v>4</v>
      </c>
      <c r="V78" s="5">
        <v>52</v>
      </c>
      <c r="W78" s="7">
        <v>1.55E-2</v>
      </c>
      <c r="X78" s="7">
        <v>7.6899999999999996E-2</v>
      </c>
    </row>
    <row r="79" spans="1:24">
      <c r="A79" s="5" t="s">
        <v>128</v>
      </c>
      <c r="B79" s="5" t="s">
        <v>173</v>
      </c>
      <c r="C79" s="5" t="s">
        <v>174</v>
      </c>
      <c r="D79" s="5">
        <v>23</v>
      </c>
      <c r="E79" s="7">
        <v>8.5799999999999998E-26</v>
      </c>
      <c r="F79" s="7">
        <v>25.1</v>
      </c>
      <c r="G79" s="7">
        <v>6.7999999999999997E-22</v>
      </c>
      <c r="H79" s="7">
        <f t="shared" si="2"/>
        <v>21.167491087293765</v>
      </c>
      <c r="I79" s="7">
        <v>2.9599999999999998E-23</v>
      </c>
      <c r="J79" s="7">
        <v>2.2000000000000002</v>
      </c>
      <c r="K79" s="7">
        <v>80.5</v>
      </c>
      <c r="L79" s="5">
        <v>177</v>
      </c>
      <c r="M79" s="7">
        <v>0.159</v>
      </c>
      <c r="N79" s="7">
        <v>0.34899999999999998</v>
      </c>
      <c r="O79" s="5">
        <v>8</v>
      </c>
      <c r="P79" s="7">
        <v>5.8500000000000001E-8</v>
      </c>
      <c r="Q79" s="7">
        <v>4.6299999999999998E-4</v>
      </c>
      <c r="R79" s="7">
        <v>5.7899999999999998E-5</v>
      </c>
      <c r="S79" s="7">
        <v>2.2200000000000002</v>
      </c>
      <c r="T79" s="7">
        <v>22.5</v>
      </c>
      <c r="U79" s="5">
        <v>50</v>
      </c>
      <c r="V79" s="5">
        <v>1573</v>
      </c>
      <c r="W79" s="7">
        <v>0.19400000000000001</v>
      </c>
      <c r="X79" s="7">
        <v>3.1800000000000002E-2</v>
      </c>
    </row>
    <row r="80" spans="1:24">
      <c r="A80" s="5" t="s">
        <v>128</v>
      </c>
      <c r="B80" s="5" t="s">
        <v>175</v>
      </c>
      <c r="C80" s="5" t="s">
        <v>176</v>
      </c>
      <c r="D80" s="5">
        <v>24</v>
      </c>
      <c r="E80" s="7">
        <v>8.93E-26</v>
      </c>
      <c r="F80" s="7">
        <v>25</v>
      </c>
      <c r="G80" s="7">
        <v>7.0699999999999998E-22</v>
      </c>
      <c r="H80" s="7">
        <f t="shared" si="2"/>
        <v>21.150580586203102</v>
      </c>
      <c r="I80" s="7">
        <v>2.9399999999999998E-23</v>
      </c>
      <c r="J80" s="7">
        <v>1.99</v>
      </c>
      <c r="K80" s="7">
        <v>105</v>
      </c>
      <c r="L80" s="5">
        <v>209</v>
      </c>
      <c r="M80" s="7">
        <v>0.20699999999999999</v>
      </c>
      <c r="N80" s="7">
        <v>0.41199999999999998</v>
      </c>
      <c r="O80" s="5">
        <v>83</v>
      </c>
      <c r="P80" s="7">
        <v>2.7500000000000002E-4</v>
      </c>
      <c r="Q80" s="7">
        <v>1</v>
      </c>
      <c r="R80" s="7">
        <v>2.63E-2</v>
      </c>
      <c r="S80" s="7">
        <v>1.62</v>
      </c>
      <c r="T80" s="7">
        <v>32.1</v>
      </c>
      <c r="U80" s="5">
        <v>52</v>
      </c>
      <c r="V80" s="5">
        <v>2245</v>
      </c>
      <c r="W80" s="7">
        <v>0.20200000000000001</v>
      </c>
      <c r="X80" s="7">
        <v>2.3199999999999998E-2</v>
      </c>
    </row>
    <row r="81" spans="1:24">
      <c r="A81" s="5" t="s">
        <v>128</v>
      </c>
      <c r="B81" s="5" t="s">
        <v>177</v>
      </c>
      <c r="C81" s="6" t="s">
        <v>178</v>
      </c>
      <c r="D81" s="5">
        <v>25</v>
      </c>
      <c r="E81" s="7">
        <v>2.43E-25</v>
      </c>
      <c r="F81" s="7">
        <v>24.6</v>
      </c>
      <c r="G81" s="7">
        <v>1.9299999999999999E-21</v>
      </c>
      <c r="H81" s="7">
        <f t="shared" si="2"/>
        <v>20.714442690992225</v>
      </c>
      <c r="I81" s="7">
        <v>7.7100000000000001E-23</v>
      </c>
      <c r="J81" s="7">
        <v>2.3199999999999998</v>
      </c>
      <c r="K81" s="7">
        <v>69</v>
      </c>
      <c r="L81" s="5">
        <v>160</v>
      </c>
      <c r="M81" s="7">
        <v>0.13600000000000001</v>
      </c>
      <c r="N81" s="7">
        <v>0.316</v>
      </c>
      <c r="O81" s="5">
        <v>10</v>
      </c>
      <c r="P81" s="7">
        <v>6.6800000000000003E-8</v>
      </c>
      <c r="Q81" s="7">
        <v>5.2899999999999996E-4</v>
      </c>
      <c r="R81" s="7">
        <v>5.2899999999999998E-5</v>
      </c>
      <c r="S81" s="7">
        <v>2.5499999999999998</v>
      </c>
      <c r="T81" s="7">
        <v>15.3</v>
      </c>
      <c r="U81" s="5">
        <v>39</v>
      </c>
      <c r="V81" s="5">
        <v>1070</v>
      </c>
      <c r="W81" s="7">
        <v>0.151</v>
      </c>
      <c r="X81" s="7">
        <v>3.6400000000000002E-2</v>
      </c>
    </row>
    <row r="82" spans="1:24">
      <c r="A82" s="5" t="s">
        <v>128</v>
      </c>
      <c r="B82" s="5" t="s">
        <v>179</v>
      </c>
      <c r="C82" s="6" t="s">
        <v>180</v>
      </c>
      <c r="D82" s="5">
        <v>26</v>
      </c>
      <c r="E82" s="7">
        <v>4.5899999999999999E-25</v>
      </c>
      <c r="F82" s="7">
        <v>24.3</v>
      </c>
      <c r="G82" s="7">
        <v>3.6300000000000003E-21</v>
      </c>
      <c r="H82" s="7">
        <f t="shared" si="2"/>
        <v>20.440093374963887</v>
      </c>
      <c r="I82" s="7">
        <v>1.4E-22</v>
      </c>
      <c r="J82" s="7">
        <v>8.6199999999999992</v>
      </c>
      <c r="K82" s="7">
        <v>4.76</v>
      </c>
      <c r="L82" s="5">
        <v>41</v>
      </c>
      <c r="M82" s="7">
        <v>9.3799999999999994E-3</v>
      </c>
      <c r="N82" s="7">
        <v>8.09E-2</v>
      </c>
      <c r="O82" s="5">
        <v>28</v>
      </c>
      <c r="P82" s="7">
        <v>4.6500000000000004E-6</v>
      </c>
      <c r="Q82" s="7">
        <v>3.6799999999999999E-2</v>
      </c>
      <c r="R82" s="7">
        <v>1.31E-3</v>
      </c>
      <c r="S82" s="7">
        <v>7.15</v>
      </c>
      <c r="T82" s="7">
        <v>1.26</v>
      </c>
      <c r="U82" s="5">
        <v>9</v>
      </c>
      <c r="V82" s="5">
        <v>88</v>
      </c>
      <c r="W82" s="7">
        <v>3.49E-2</v>
      </c>
      <c r="X82" s="7">
        <v>0.10199999999999999</v>
      </c>
    </row>
    <row r="83" spans="1:24">
      <c r="A83" s="5" t="s">
        <v>128</v>
      </c>
      <c r="B83" s="5" t="s">
        <v>181</v>
      </c>
      <c r="C83" s="5" t="s">
        <v>182</v>
      </c>
      <c r="D83" s="5">
        <v>27</v>
      </c>
      <c r="E83" s="7">
        <v>6.6600000000000004E-25</v>
      </c>
      <c r="F83" s="7">
        <v>24.2</v>
      </c>
      <c r="G83" s="7">
        <v>5.2700000000000003E-21</v>
      </c>
      <c r="H83" s="7">
        <f t="shared" si="2"/>
        <v>20.278189384787453</v>
      </c>
      <c r="I83" s="7">
        <v>1.95E-22</v>
      </c>
      <c r="J83" s="7">
        <v>231</v>
      </c>
      <c r="K83" s="7">
        <v>5.1900000000000002E-2</v>
      </c>
      <c r="L83" s="5">
        <v>12</v>
      </c>
      <c r="M83" s="7">
        <v>1.02E-4</v>
      </c>
      <c r="N83" s="7">
        <v>2.3699999999999999E-2</v>
      </c>
      <c r="O83" s="5">
        <v>632</v>
      </c>
      <c r="P83" s="7">
        <v>2.8400000000000002E-2</v>
      </c>
      <c r="Q83" s="7">
        <v>1</v>
      </c>
      <c r="R83" s="7">
        <v>0.35599999999999998</v>
      </c>
      <c r="S83" s="7">
        <v>35</v>
      </c>
      <c r="T83" s="7">
        <v>2.86E-2</v>
      </c>
      <c r="U83" s="5">
        <v>1</v>
      </c>
      <c r="V83" s="5">
        <v>2</v>
      </c>
      <c r="W83" s="7">
        <v>3.8800000000000002E-3</v>
      </c>
      <c r="X83" s="7">
        <v>0.5</v>
      </c>
    </row>
    <row r="84" spans="1:24">
      <c r="A84" s="5" t="s">
        <v>128</v>
      </c>
      <c r="B84" s="5" t="s">
        <v>183</v>
      </c>
      <c r="C84" s="6" t="s">
        <v>184</v>
      </c>
      <c r="D84" s="5">
        <v>28</v>
      </c>
      <c r="E84" s="7">
        <v>7.2899999999999996E-25</v>
      </c>
      <c r="F84" s="7">
        <v>24.1</v>
      </c>
      <c r="G84" s="7">
        <v>5.7700000000000003E-21</v>
      </c>
      <c r="H84" s="7">
        <f t="shared" si="2"/>
        <v>20.238824186844269</v>
      </c>
      <c r="I84" s="7">
        <v>2.0599999999999999E-22</v>
      </c>
      <c r="J84" s="7">
        <v>8.2100000000000009</v>
      </c>
      <c r="K84" s="7">
        <v>5.1100000000000003</v>
      </c>
      <c r="L84" s="5">
        <v>42</v>
      </c>
      <c r="M84" s="7">
        <v>1.01E-2</v>
      </c>
      <c r="N84" s="7">
        <v>8.2799999999999999E-2</v>
      </c>
      <c r="O84" s="5">
        <v>41</v>
      </c>
      <c r="P84" s="7">
        <v>2.48E-5</v>
      </c>
      <c r="Q84" s="7">
        <v>0.19600000000000001</v>
      </c>
      <c r="R84" s="7">
        <v>4.79E-3</v>
      </c>
      <c r="S84" s="7">
        <v>5.83</v>
      </c>
      <c r="T84" s="7">
        <v>1.54</v>
      </c>
      <c r="U84" s="5">
        <v>9</v>
      </c>
      <c r="V84" s="5">
        <v>108</v>
      </c>
      <c r="W84" s="7">
        <v>3.49E-2</v>
      </c>
      <c r="X84" s="7">
        <v>8.3299999999999999E-2</v>
      </c>
    </row>
    <row r="85" spans="1:24">
      <c r="A85" s="5" t="s">
        <v>128</v>
      </c>
      <c r="B85" s="5" t="s">
        <v>185</v>
      </c>
      <c r="C85" s="5" t="s">
        <v>186</v>
      </c>
      <c r="D85" s="5">
        <v>29</v>
      </c>
      <c r="E85" s="7">
        <v>8.3900000000000001E-25</v>
      </c>
      <c r="F85" s="7">
        <v>24.1</v>
      </c>
      <c r="G85" s="7">
        <v>6.6399999999999997E-21</v>
      </c>
      <c r="H85" s="7">
        <f t="shared" si="2"/>
        <v>20.177831920631984</v>
      </c>
      <c r="I85" s="7">
        <v>2.2900000000000001E-22</v>
      </c>
      <c r="J85" s="7">
        <v>227</v>
      </c>
      <c r="K85" s="7">
        <v>5.2900000000000003E-2</v>
      </c>
      <c r="L85" s="5">
        <v>12</v>
      </c>
      <c r="M85" s="7">
        <v>1.0399999999999999E-4</v>
      </c>
      <c r="N85" s="7">
        <v>2.3699999999999999E-2</v>
      </c>
      <c r="O85" s="5">
        <v>760</v>
      </c>
      <c r="P85" s="7">
        <v>4.2299999999999997E-2</v>
      </c>
      <c r="Q85" s="7">
        <v>1</v>
      </c>
      <c r="R85" s="7">
        <v>0.441</v>
      </c>
      <c r="S85" s="7">
        <v>23.3</v>
      </c>
      <c r="T85" s="7">
        <v>4.2900000000000001E-2</v>
      </c>
      <c r="U85" s="5">
        <v>1</v>
      </c>
      <c r="V85" s="5">
        <v>3</v>
      </c>
      <c r="W85" s="7">
        <v>3.8800000000000002E-3</v>
      </c>
      <c r="X85" s="7">
        <v>0.33300000000000002</v>
      </c>
    </row>
    <row r="86" spans="1:24">
      <c r="A86" s="5" t="s">
        <v>128</v>
      </c>
      <c r="B86" s="5" t="s">
        <v>187</v>
      </c>
      <c r="C86" s="5" t="s">
        <v>188</v>
      </c>
      <c r="D86" s="5">
        <v>30</v>
      </c>
      <c r="E86" s="7">
        <v>2.9400000000000001E-24</v>
      </c>
      <c r="F86" s="7">
        <v>23.5</v>
      </c>
      <c r="G86" s="7">
        <v>2.33E-20</v>
      </c>
      <c r="H86" s="7">
        <f t="shared" si="2"/>
        <v>19.632644078973982</v>
      </c>
      <c r="I86" s="7">
        <v>7.7600000000000002E-22</v>
      </c>
      <c r="J86" s="7">
        <v>1.85</v>
      </c>
      <c r="K86" s="7">
        <v>124</v>
      </c>
      <c r="L86" s="5">
        <v>229</v>
      </c>
      <c r="M86" s="7">
        <v>0.245</v>
      </c>
      <c r="N86" s="7">
        <v>0.45200000000000001</v>
      </c>
      <c r="O86" s="5">
        <v>151</v>
      </c>
      <c r="P86" s="7">
        <v>1.1800000000000001E-3</v>
      </c>
      <c r="Q86" s="7">
        <v>1</v>
      </c>
      <c r="R86" s="7">
        <v>6.1800000000000001E-2</v>
      </c>
      <c r="S86" s="7">
        <v>1.49</v>
      </c>
      <c r="T86" s="7">
        <v>38.4</v>
      </c>
      <c r="U86" s="5">
        <v>57</v>
      </c>
      <c r="V86" s="5">
        <v>2684</v>
      </c>
      <c r="W86" s="7">
        <v>0.221</v>
      </c>
      <c r="X86" s="7">
        <v>2.12E-2</v>
      </c>
    </row>
    <row r="87" spans="1:24">
      <c r="A87" s="5" t="s">
        <v>128</v>
      </c>
      <c r="B87" s="5" t="s">
        <v>189</v>
      </c>
      <c r="C87" s="5" t="s">
        <v>229</v>
      </c>
      <c r="D87" s="5">
        <v>31</v>
      </c>
      <c r="E87" s="7">
        <v>1.01E-23</v>
      </c>
      <c r="F87" s="7">
        <v>23</v>
      </c>
      <c r="G87" s="7">
        <v>7.9900000000000004E-20</v>
      </c>
      <c r="H87" s="7">
        <f t="shared" si="2"/>
        <v>19.09745322068601</v>
      </c>
      <c r="I87" s="7">
        <v>2.58E-21</v>
      </c>
      <c r="J87" s="7">
        <v>8.2100000000000009</v>
      </c>
      <c r="K87" s="7">
        <v>4.87</v>
      </c>
      <c r="L87" s="5">
        <v>40</v>
      </c>
      <c r="M87" s="7">
        <v>9.6100000000000005E-3</v>
      </c>
      <c r="N87" s="7">
        <v>7.8899999999999998E-2</v>
      </c>
      <c r="O87" s="5">
        <v>58</v>
      </c>
      <c r="P87" s="7">
        <v>9.4699999999999998E-5</v>
      </c>
      <c r="Q87" s="7">
        <v>0.75</v>
      </c>
      <c r="R87" s="7">
        <v>1.29E-2</v>
      </c>
      <c r="S87" s="7">
        <v>8.07</v>
      </c>
      <c r="T87" s="7">
        <v>0.74399999999999999</v>
      </c>
      <c r="U87" s="5">
        <v>6</v>
      </c>
      <c r="V87" s="5">
        <v>52</v>
      </c>
      <c r="W87" s="7">
        <v>2.3300000000000001E-2</v>
      </c>
      <c r="X87" s="7">
        <v>0.115</v>
      </c>
    </row>
    <row r="88" spans="1:24">
      <c r="A88" s="5" t="s">
        <v>128</v>
      </c>
      <c r="B88" s="5" t="s">
        <v>190</v>
      </c>
      <c r="C88" s="5" t="s">
        <v>191</v>
      </c>
      <c r="D88" s="5">
        <v>32</v>
      </c>
      <c r="E88" s="7">
        <v>3.3399999999999998E-23</v>
      </c>
      <c r="F88" s="7">
        <v>22.5</v>
      </c>
      <c r="G88" s="7">
        <v>2.64E-19</v>
      </c>
      <c r="H88" s="7">
        <f t="shared" si="2"/>
        <v>18.578396073130168</v>
      </c>
      <c r="I88" s="7">
        <v>8.2600000000000007E-21</v>
      </c>
      <c r="J88" s="7">
        <v>2.99</v>
      </c>
      <c r="K88" s="7">
        <v>34.1</v>
      </c>
      <c r="L88" s="5">
        <v>102</v>
      </c>
      <c r="M88" s="7">
        <v>6.7299999999999999E-2</v>
      </c>
      <c r="N88" s="7">
        <v>0.20100000000000001</v>
      </c>
      <c r="O88" s="5">
        <v>25</v>
      </c>
      <c r="P88" s="7">
        <v>3.0000000000000001E-6</v>
      </c>
      <c r="Q88" s="7">
        <v>2.3800000000000002E-2</v>
      </c>
      <c r="R88" s="7">
        <v>9.5200000000000005E-4</v>
      </c>
      <c r="S88" s="7">
        <v>3.2</v>
      </c>
      <c r="T88" s="7">
        <v>6.56</v>
      </c>
      <c r="U88" s="5">
        <v>21</v>
      </c>
      <c r="V88" s="5">
        <v>459</v>
      </c>
      <c r="W88" s="7">
        <v>8.14E-2</v>
      </c>
      <c r="X88" s="7">
        <v>4.58E-2</v>
      </c>
    </row>
    <row r="89" spans="1:24">
      <c r="A89" s="5" t="s">
        <v>128</v>
      </c>
      <c r="B89" s="5" t="s">
        <v>192</v>
      </c>
      <c r="C89" s="5" t="s">
        <v>193</v>
      </c>
      <c r="D89" s="5">
        <v>33</v>
      </c>
      <c r="E89" s="7">
        <v>3.9500000000000002E-23</v>
      </c>
      <c r="F89" s="7">
        <v>22.4</v>
      </c>
      <c r="G89" s="7">
        <v>3.1299999999999999E-19</v>
      </c>
      <c r="H89" s="7">
        <f t="shared" si="2"/>
        <v>18.504455662453552</v>
      </c>
      <c r="I89" s="7">
        <v>9.4799999999999996E-21</v>
      </c>
      <c r="J89" s="7">
        <v>13.4</v>
      </c>
      <c r="K89" s="7">
        <v>2.17</v>
      </c>
      <c r="L89" s="5">
        <v>29</v>
      </c>
      <c r="M89" s="7">
        <v>4.28E-3</v>
      </c>
      <c r="N89" s="7">
        <v>5.7200000000000001E-2</v>
      </c>
      <c r="O89" s="5">
        <v>1282</v>
      </c>
      <c r="P89" s="7">
        <v>9.7900000000000001E-2</v>
      </c>
      <c r="Q89" s="7">
        <v>1</v>
      </c>
      <c r="R89" s="7">
        <v>0.60499999999999998</v>
      </c>
      <c r="S89" s="7">
        <v>3.78</v>
      </c>
      <c r="T89" s="7">
        <v>0.52900000000000003</v>
      </c>
      <c r="U89" s="5">
        <v>2</v>
      </c>
      <c r="V89" s="5">
        <v>37</v>
      </c>
      <c r="W89" s="7">
        <v>7.7499999999999999E-3</v>
      </c>
      <c r="X89" s="7">
        <v>5.4100000000000002E-2</v>
      </c>
    </row>
    <row r="90" spans="1:24">
      <c r="A90" s="5" t="s">
        <v>128</v>
      </c>
      <c r="B90" s="5" t="s">
        <v>194</v>
      </c>
      <c r="C90" s="5" t="s">
        <v>195</v>
      </c>
      <c r="D90" s="5">
        <v>34</v>
      </c>
      <c r="E90" s="7">
        <v>6.8400000000000003E-23</v>
      </c>
      <c r="F90" s="7">
        <v>22.2</v>
      </c>
      <c r="G90" s="7">
        <v>5.4099999999999995E-19</v>
      </c>
      <c r="H90" s="7">
        <f t="shared" si="2"/>
        <v>18.266802734893432</v>
      </c>
      <c r="I90" s="7">
        <v>1.5900000000000001E-20</v>
      </c>
      <c r="J90" s="7">
        <v>5.21</v>
      </c>
      <c r="K90" s="7">
        <v>10.6</v>
      </c>
      <c r="L90" s="5">
        <v>55</v>
      </c>
      <c r="M90" s="7">
        <v>2.0799999999999999E-2</v>
      </c>
      <c r="N90" s="7">
        <v>0.108</v>
      </c>
      <c r="O90" s="5">
        <v>159</v>
      </c>
      <c r="P90" s="7">
        <v>1.31E-3</v>
      </c>
      <c r="Q90" s="7">
        <v>1</v>
      </c>
      <c r="R90" s="7">
        <v>6.5000000000000002E-2</v>
      </c>
      <c r="S90" s="7">
        <v>3.44</v>
      </c>
      <c r="T90" s="7">
        <v>2.62</v>
      </c>
      <c r="U90" s="5">
        <v>9</v>
      </c>
      <c r="V90" s="5">
        <v>183</v>
      </c>
      <c r="W90" s="7">
        <v>3.49E-2</v>
      </c>
      <c r="X90" s="7">
        <v>4.9200000000000001E-2</v>
      </c>
    </row>
    <row r="91" spans="1:24">
      <c r="A91" s="5" t="s">
        <v>128</v>
      </c>
      <c r="B91" s="5" t="s">
        <v>196</v>
      </c>
      <c r="C91" s="6" t="s">
        <v>197</v>
      </c>
      <c r="D91" s="5">
        <v>35</v>
      </c>
      <c r="E91" s="7">
        <v>8.1200000000000002E-23</v>
      </c>
      <c r="F91" s="7">
        <v>22.1</v>
      </c>
      <c r="G91" s="7">
        <v>6.4299999999999997E-19</v>
      </c>
      <c r="H91" s="7">
        <f t="shared" si="2"/>
        <v>18.191789027075778</v>
      </c>
      <c r="I91" s="7">
        <v>1.84E-20</v>
      </c>
      <c r="J91" s="7">
        <v>8.0299999999999994</v>
      </c>
      <c r="K91" s="7">
        <v>4.8600000000000003</v>
      </c>
      <c r="L91" s="5">
        <v>39</v>
      </c>
      <c r="M91" s="7">
        <v>9.58E-3</v>
      </c>
      <c r="N91" s="7">
        <v>7.6899999999999996E-2</v>
      </c>
      <c r="O91" s="5">
        <v>120</v>
      </c>
      <c r="P91" s="7">
        <v>7.2099999999999996E-4</v>
      </c>
      <c r="Q91" s="7">
        <v>1</v>
      </c>
      <c r="R91" s="7">
        <v>4.7600000000000003E-2</v>
      </c>
      <c r="S91" s="7">
        <v>6.99</v>
      </c>
      <c r="T91" s="7">
        <v>0.71499999999999997</v>
      </c>
      <c r="U91" s="5">
        <v>5</v>
      </c>
      <c r="V91" s="5">
        <v>50</v>
      </c>
      <c r="W91" s="7">
        <v>1.9400000000000001E-2</v>
      </c>
      <c r="X91" s="7">
        <v>0.1</v>
      </c>
    </row>
    <row r="92" spans="1:24">
      <c r="A92" s="5" t="s">
        <v>128</v>
      </c>
      <c r="B92" s="5" t="s">
        <v>198</v>
      </c>
      <c r="C92" s="5" t="s">
        <v>199</v>
      </c>
      <c r="D92" s="5">
        <v>36</v>
      </c>
      <c r="E92" s="7">
        <v>1.7100000000000001E-22</v>
      </c>
      <c r="F92" s="7">
        <v>21.8</v>
      </c>
      <c r="G92" s="7">
        <v>1.3600000000000001E-18</v>
      </c>
      <c r="H92" s="7">
        <f t="shared" si="2"/>
        <v>17.866461091629784</v>
      </c>
      <c r="I92" s="7">
        <v>3.77E-20</v>
      </c>
      <c r="J92" s="7">
        <v>18.399999999999999</v>
      </c>
      <c r="K92" s="7">
        <v>1.31</v>
      </c>
      <c r="L92" s="5">
        <v>24</v>
      </c>
      <c r="M92" s="7">
        <v>2.5799999999999998E-3</v>
      </c>
      <c r="N92" s="7">
        <v>4.7300000000000002E-2</v>
      </c>
      <c r="O92" s="5">
        <v>185</v>
      </c>
      <c r="P92" s="7">
        <v>1.6900000000000001E-3</v>
      </c>
      <c r="Q92" s="7">
        <v>1</v>
      </c>
      <c r="R92" s="7">
        <v>7.2499999999999995E-2</v>
      </c>
      <c r="S92" s="7">
        <v>12.3</v>
      </c>
      <c r="T92" s="7">
        <v>0.24299999999999999</v>
      </c>
      <c r="U92" s="5">
        <v>3</v>
      </c>
      <c r="V92" s="5">
        <v>17</v>
      </c>
      <c r="W92" s="7">
        <v>1.1599999999999999E-2</v>
      </c>
      <c r="X92" s="7">
        <v>0.17599999999999999</v>
      </c>
    </row>
    <row r="93" spans="1:24">
      <c r="A93" s="5" t="s">
        <v>128</v>
      </c>
      <c r="B93" s="5" t="s">
        <v>200</v>
      </c>
      <c r="C93" s="5" t="s">
        <v>201</v>
      </c>
      <c r="D93" s="5">
        <v>37</v>
      </c>
      <c r="E93" s="7">
        <v>1.9299999999999999E-22</v>
      </c>
      <c r="F93" s="7">
        <v>21.7</v>
      </c>
      <c r="G93" s="7">
        <v>1.5299999999999999E-18</v>
      </c>
      <c r="H93" s="7">
        <f t="shared" si="2"/>
        <v>17.815308569182402</v>
      </c>
      <c r="I93" s="7">
        <v>4.1400000000000002E-20</v>
      </c>
      <c r="J93" s="7">
        <v>144</v>
      </c>
      <c r="K93" s="7">
        <v>8.3400000000000002E-2</v>
      </c>
      <c r="L93" s="5">
        <v>12</v>
      </c>
      <c r="M93" s="7">
        <v>1.65E-4</v>
      </c>
      <c r="N93" s="7">
        <v>2.3699999999999999E-2</v>
      </c>
      <c r="O93" s="5">
        <v>760</v>
      </c>
      <c r="P93" s="7">
        <v>4.2299999999999997E-2</v>
      </c>
      <c r="Q93" s="7">
        <v>1</v>
      </c>
      <c r="R93" s="7">
        <v>0.441</v>
      </c>
      <c r="S93" s="7">
        <v>23.3</v>
      </c>
      <c r="T93" s="7">
        <v>4.2900000000000001E-2</v>
      </c>
      <c r="U93" s="5">
        <v>1</v>
      </c>
      <c r="V93" s="5">
        <v>3</v>
      </c>
      <c r="W93" s="7">
        <v>3.8800000000000002E-3</v>
      </c>
      <c r="X93" s="7">
        <v>0.33300000000000002</v>
      </c>
    </row>
    <row r="94" spans="1:24">
      <c r="A94" s="5" t="s">
        <v>128</v>
      </c>
      <c r="B94" s="5" t="s">
        <v>202</v>
      </c>
      <c r="C94" s="5" t="s">
        <v>203</v>
      </c>
      <c r="D94" s="5">
        <v>38</v>
      </c>
      <c r="E94" s="7">
        <v>2.2900000000000001E-22</v>
      </c>
      <c r="F94" s="7">
        <v>21.6</v>
      </c>
      <c r="G94" s="7">
        <v>1.8199999999999999E-18</v>
      </c>
      <c r="H94" s="7">
        <f t="shared" si="2"/>
        <v>17.739928612014925</v>
      </c>
      <c r="I94" s="7">
        <v>4.7799999999999998E-20</v>
      </c>
      <c r="J94" s="7">
        <v>12.5</v>
      </c>
      <c r="K94" s="7">
        <v>2.3199999999999998</v>
      </c>
      <c r="L94" s="5">
        <v>29</v>
      </c>
      <c r="M94" s="7">
        <v>4.5700000000000003E-3</v>
      </c>
      <c r="N94" s="7">
        <v>5.7200000000000001E-2</v>
      </c>
      <c r="O94" s="5">
        <v>183</v>
      </c>
      <c r="P94" s="7">
        <v>1.6800000000000001E-3</v>
      </c>
      <c r="Q94" s="7">
        <v>1</v>
      </c>
      <c r="R94" s="7">
        <v>7.2700000000000001E-2</v>
      </c>
      <c r="S94" s="7">
        <v>7.77</v>
      </c>
      <c r="T94" s="7">
        <v>0.51500000000000001</v>
      </c>
      <c r="U94" s="5">
        <v>4</v>
      </c>
      <c r="V94" s="5">
        <v>36</v>
      </c>
      <c r="W94" s="7">
        <v>1.55E-2</v>
      </c>
      <c r="X94" s="7">
        <v>0.111</v>
      </c>
    </row>
    <row r="95" spans="1:24">
      <c r="A95" s="5" t="s">
        <v>128</v>
      </c>
      <c r="B95" s="5" t="s">
        <v>204</v>
      </c>
      <c r="C95" s="5" t="s">
        <v>205</v>
      </c>
      <c r="D95" s="5">
        <v>39</v>
      </c>
      <c r="E95" s="7">
        <v>4.7499999999999997E-22</v>
      </c>
      <c r="F95" s="7">
        <v>21.3</v>
      </c>
      <c r="G95" s="7">
        <v>3.76E-18</v>
      </c>
      <c r="H95" s="7">
        <f t="shared" si="2"/>
        <v>17.424812155072338</v>
      </c>
      <c r="I95" s="7">
        <v>9.6399999999999998E-20</v>
      </c>
      <c r="J95" s="7">
        <v>16.2</v>
      </c>
      <c r="K95" s="7">
        <v>1.55</v>
      </c>
      <c r="L95" s="5">
        <v>25</v>
      </c>
      <c r="M95" s="7">
        <v>3.0500000000000002E-3</v>
      </c>
      <c r="N95" s="7">
        <v>4.9299999999999997E-2</v>
      </c>
      <c r="O95" s="5">
        <v>84</v>
      </c>
      <c r="P95" s="7">
        <v>2.92E-4</v>
      </c>
      <c r="Q95" s="7">
        <v>1</v>
      </c>
      <c r="R95" s="7">
        <v>2.75E-2</v>
      </c>
      <c r="S95" s="7">
        <v>12.2</v>
      </c>
      <c r="T95" s="7">
        <v>0.32900000000000001</v>
      </c>
      <c r="U95" s="5">
        <v>4</v>
      </c>
      <c r="V95" s="5">
        <v>23</v>
      </c>
      <c r="W95" s="7">
        <v>1.55E-2</v>
      </c>
      <c r="X95" s="7">
        <v>0.17399999999999999</v>
      </c>
    </row>
    <row r="96" spans="1:24">
      <c r="A96" s="5" t="s">
        <v>128</v>
      </c>
      <c r="B96" s="5" t="s">
        <v>206</v>
      </c>
      <c r="C96" s="5" t="s">
        <v>207</v>
      </c>
      <c r="D96" s="5">
        <v>40</v>
      </c>
      <c r="E96" s="7">
        <v>5.5199999999999995E-22</v>
      </c>
      <c r="F96" s="7">
        <v>21.3</v>
      </c>
      <c r="G96" s="7">
        <v>4.3699999999999999E-18</v>
      </c>
      <c r="H96" s="7">
        <f t="shared" si="2"/>
        <v>17.359518563029578</v>
      </c>
      <c r="I96" s="7">
        <v>1.0900000000000001E-19</v>
      </c>
      <c r="J96" s="7">
        <v>132</v>
      </c>
      <c r="K96" s="7">
        <v>9.11E-2</v>
      </c>
      <c r="L96" s="5">
        <v>12</v>
      </c>
      <c r="M96" s="7">
        <v>1.8000000000000001E-4</v>
      </c>
      <c r="N96" s="7">
        <v>2.3699999999999999E-2</v>
      </c>
      <c r="O96" s="5">
        <v>897</v>
      </c>
      <c r="P96" s="7">
        <v>5.6000000000000001E-2</v>
      </c>
      <c r="Q96" s="7">
        <v>1</v>
      </c>
      <c r="R96" s="7">
        <v>0.49399999999999999</v>
      </c>
      <c r="S96" s="7">
        <v>17.5</v>
      </c>
      <c r="T96" s="7">
        <v>5.7200000000000001E-2</v>
      </c>
      <c r="U96" s="5">
        <v>1</v>
      </c>
      <c r="V96" s="5">
        <v>4</v>
      </c>
      <c r="W96" s="7">
        <v>3.8800000000000002E-3</v>
      </c>
      <c r="X96" s="7">
        <v>0.25</v>
      </c>
    </row>
    <row r="97" spans="1:24">
      <c r="A97" s="5" t="s">
        <v>128</v>
      </c>
      <c r="B97" s="5" t="s">
        <v>208</v>
      </c>
      <c r="C97" s="5" t="s">
        <v>209</v>
      </c>
      <c r="D97" s="5">
        <v>41</v>
      </c>
      <c r="E97" s="7">
        <v>6.9600000000000004E-22</v>
      </c>
      <c r="F97" s="7">
        <v>21.2</v>
      </c>
      <c r="G97" s="7">
        <v>5.51E-18</v>
      </c>
      <c r="H97" s="7">
        <f t="shared" si="2"/>
        <v>17.258848401148214</v>
      </c>
      <c r="I97" s="7">
        <v>1.3399999999999999E-19</v>
      </c>
      <c r="J97" s="7">
        <v>1.58</v>
      </c>
      <c r="K97" s="7">
        <v>182</v>
      </c>
      <c r="L97" s="5">
        <v>288</v>
      </c>
      <c r="M97" s="7">
        <v>0.35899999999999999</v>
      </c>
      <c r="N97" s="7">
        <v>0.56799999999999995</v>
      </c>
      <c r="O97" s="5">
        <v>14</v>
      </c>
      <c r="P97" s="7">
        <v>1.29E-7</v>
      </c>
      <c r="Q97" s="7">
        <v>1.0200000000000001E-3</v>
      </c>
      <c r="R97" s="7">
        <v>7.3100000000000001E-5</v>
      </c>
      <c r="S97" s="7">
        <v>1.74</v>
      </c>
      <c r="T97" s="7">
        <v>46.6</v>
      </c>
      <c r="U97" s="5">
        <v>81</v>
      </c>
      <c r="V97" s="5">
        <v>3259</v>
      </c>
      <c r="W97" s="7">
        <v>0.314</v>
      </c>
      <c r="X97" s="7">
        <v>2.4899999999999999E-2</v>
      </c>
    </row>
    <row r="98" spans="1:24">
      <c r="A98" s="5" t="s">
        <v>128</v>
      </c>
      <c r="B98" s="5" t="s">
        <v>210</v>
      </c>
      <c r="C98" s="6" t="s">
        <v>211</v>
      </c>
      <c r="D98" s="5">
        <v>42</v>
      </c>
      <c r="E98" s="7">
        <v>6.9700000000000001E-22</v>
      </c>
      <c r="F98" s="7">
        <v>21.2</v>
      </c>
      <c r="G98" s="7">
        <v>5.5199999999999999E-18</v>
      </c>
      <c r="H98" s="7">
        <f t="shared" si="2"/>
        <v>17.258060922270801</v>
      </c>
      <c r="I98" s="7">
        <v>1.3099999999999999E-19</v>
      </c>
      <c r="J98" s="7">
        <v>5.63</v>
      </c>
      <c r="K98" s="7">
        <v>8.6999999999999993</v>
      </c>
      <c r="L98" s="5">
        <v>49</v>
      </c>
      <c r="M98" s="7">
        <v>1.72E-2</v>
      </c>
      <c r="N98" s="7">
        <v>9.6600000000000005E-2</v>
      </c>
      <c r="O98" s="5">
        <v>244</v>
      </c>
      <c r="P98" s="7">
        <v>3.15E-3</v>
      </c>
      <c r="Q98" s="7">
        <v>1</v>
      </c>
      <c r="R98" s="7">
        <v>0.10199999999999999</v>
      </c>
      <c r="S98" s="7">
        <v>3.29</v>
      </c>
      <c r="T98" s="7">
        <v>2.4300000000000002</v>
      </c>
      <c r="U98" s="5">
        <v>8</v>
      </c>
      <c r="V98" s="5">
        <v>170</v>
      </c>
      <c r="W98" s="7">
        <v>3.1E-2</v>
      </c>
      <c r="X98" s="7">
        <v>4.7100000000000003E-2</v>
      </c>
    </row>
    <row r="99" spans="1:24">
      <c r="A99" s="5" t="s">
        <v>128</v>
      </c>
      <c r="B99" s="5" t="s">
        <v>212</v>
      </c>
      <c r="C99" s="5" t="s">
        <v>213</v>
      </c>
      <c r="D99" s="5">
        <v>43</v>
      </c>
      <c r="E99" s="7">
        <v>1.09E-21</v>
      </c>
      <c r="F99" s="7">
        <v>21</v>
      </c>
      <c r="G99" s="7">
        <v>8.6200000000000004E-18</v>
      </c>
      <c r="H99" s="7">
        <f t="shared" si="2"/>
        <v>17.064492734175285</v>
      </c>
      <c r="I99" s="7">
        <v>2E-19</v>
      </c>
      <c r="J99" s="7">
        <v>4.9000000000000004</v>
      </c>
      <c r="K99" s="7">
        <v>11.2</v>
      </c>
      <c r="L99" s="5">
        <v>55</v>
      </c>
      <c r="M99" s="7">
        <v>2.2100000000000002E-2</v>
      </c>
      <c r="N99" s="7">
        <v>0.108</v>
      </c>
      <c r="O99" s="5">
        <v>579</v>
      </c>
      <c r="P99" s="7">
        <v>2.35E-2</v>
      </c>
      <c r="Q99" s="7">
        <v>1</v>
      </c>
      <c r="R99" s="7">
        <v>0.32100000000000001</v>
      </c>
      <c r="S99" s="7">
        <v>2.48</v>
      </c>
      <c r="T99" s="7">
        <v>2.82</v>
      </c>
      <c r="U99" s="5">
        <v>7</v>
      </c>
      <c r="V99" s="5">
        <v>197</v>
      </c>
      <c r="W99" s="7">
        <v>2.7099999999999999E-2</v>
      </c>
      <c r="X99" s="7">
        <v>3.5499999999999997E-2</v>
      </c>
    </row>
    <row r="100" spans="1:24">
      <c r="A100" s="5" t="s">
        <v>128</v>
      </c>
      <c r="B100" s="5" t="s">
        <v>214</v>
      </c>
      <c r="C100" s="6" t="s">
        <v>215</v>
      </c>
      <c r="D100" s="5">
        <v>44</v>
      </c>
      <c r="E100" s="7">
        <v>1.2799999999999999E-21</v>
      </c>
      <c r="F100" s="7">
        <v>20.9</v>
      </c>
      <c r="G100" s="7">
        <v>1.01E-17</v>
      </c>
      <c r="H100" s="7">
        <f t="shared" si="2"/>
        <v>16.995678626217359</v>
      </c>
      <c r="I100" s="7">
        <v>2.3100000000000001E-19</v>
      </c>
      <c r="J100" s="7">
        <v>6.71</v>
      </c>
      <c r="K100" s="7">
        <v>6.26</v>
      </c>
      <c r="L100" s="5">
        <v>42</v>
      </c>
      <c r="M100" s="7">
        <v>1.24E-2</v>
      </c>
      <c r="N100" s="7">
        <v>8.2799999999999999E-2</v>
      </c>
      <c r="O100" s="5">
        <v>97</v>
      </c>
      <c r="P100" s="7">
        <v>4.55E-4</v>
      </c>
      <c r="Q100" s="7">
        <v>1</v>
      </c>
      <c r="R100" s="7">
        <v>3.7199999999999997E-2</v>
      </c>
      <c r="S100" s="7">
        <v>5.0999999999999996</v>
      </c>
      <c r="T100" s="7">
        <v>1.37</v>
      </c>
      <c r="U100" s="5">
        <v>7</v>
      </c>
      <c r="V100" s="5">
        <v>96</v>
      </c>
      <c r="W100" s="7">
        <v>2.7099999999999999E-2</v>
      </c>
      <c r="X100" s="7">
        <v>7.2900000000000006E-2</v>
      </c>
    </row>
    <row r="101" spans="1:24">
      <c r="A101" s="5" t="s">
        <v>128</v>
      </c>
      <c r="B101" s="5" t="s">
        <v>216</v>
      </c>
      <c r="C101" s="5" t="s">
        <v>217</v>
      </c>
      <c r="D101" s="5">
        <v>45</v>
      </c>
      <c r="E101" s="7">
        <v>1.6000000000000001E-21</v>
      </c>
      <c r="F101" s="7">
        <v>20.8</v>
      </c>
      <c r="G101" s="7">
        <v>1.27E-17</v>
      </c>
      <c r="H101" s="7">
        <f t="shared" si="2"/>
        <v>16.896196279044045</v>
      </c>
      <c r="I101" s="7">
        <v>2.8099999999999999E-19</v>
      </c>
      <c r="J101" s="7">
        <v>1.66</v>
      </c>
      <c r="K101" s="7">
        <v>156</v>
      </c>
      <c r="L101" s="5">
        <v>259</v>
      </c>
      <c r="M101" s="7">
        <v>0.308</v>
      </c>
      <c r="N101" s="7">
        <v>0.51100000000000001</v>
      </c>
      <c r="O101" s="5">
        <v>46</v>
      </c>
      <c r="P101" s="7">
        <v>4.4799999999999998E-5</v>
      </c>
      <c r="Q101" s="7">
        <v>0.35499999999999998</v>
      </c>
      <c r="R101" s="7">
        <v>7.7099999999999998E-3</v>
      </c>
      <c r="S101" s="7">
        <v>1.59</v>
      </c>
      <c r="T101" s="7">
        <v>42.9</v>
      </c>
      <c r="U101" s="5">
        <v>68</v>
      </c>
      <c r="V101" s="5">
        <v>2997</v>
      </c>
      <c r="W101" s="7">
        <v>0.26400000000000001</v>
      </c>
      <c r="X101" s="7">
        <v>2.2700000000000001E-2</v>
      </c>
    </row>
    <row r="102" spans="1:24">
      <c r="A102" s="5" t="s">
        <v>128</v>
      </c>
      <c r="B102" s="5" t="s">
        <v>218</v>
      </c>
      <c r="C102" s="5" t="s">
        <v>219</v>
      </c>
      <c r="D102" s="5">
        <v>46</v>
      </c>
      <c r="E102" s="7">
        <v>1.6299999999999999E-21</v>
      </c>
      <c r="F102" s="7">
        <v>20.8</v>
      </c>
      <c r="G102" s="7">
        <v>1.2900000000000001E-17</v>
      </c>
      <c r="H102" s="7">
        <f t="shared" si="2"/>
        <v>16.889410289700752</v>
      </c>
      <c r="I102" s="7">
        <v>2.8099999999999999E-19</v>
      </c>
      <c r="J102" s="7">
        <v>89.1</v>
      </c>
      <c r="K102" s="7">
        <v>0.14599999999999999</v>
      </c>
      <c r="L102" s="5">
        <v>13</v>
      </c>
      <c r="M102" s="7">
        <v>2.8800000000000001E-4</v>
      </c>
      <c r="N102" s="7">
        <v>2.5600000000000001E-2</v>
      </c>
      <c r="O102" s="5">
        <v>112</v>
      </c>
      <c r="P102" s="7">
        <v>6.0499999999999996E-4</v>
      </c>
      <c r="Q102" s="7">
        <v>1</v>
      </c>
      <c r="R102" s="7">
        <v>4.2799999999999998E-2</v>
      </c>
      <c r="S102" s="7">
        <v>46.6</v>
      </c>
      <c r="T102" s="7">
        <v>4.2900000000000001E-2</v>
      </c>
      <c r="U102" s="5">
        <v>2</v>
      </c>
      <c r="V102" s="5">
        <v>3</v>
      </c>
      <c r="W102" s="7">
        <v>7.7499999999999999E-3</v>
      </c>
      <c r="X102" s="7">
        <v>0.66700000000000004</v>
      </c>
    </row>
    <row r="103" spans="1:24">
      <c r="A103" s="5" t="s">
        <v>128</v>
      </c>
      <c r="B103" s="5" t="s">
        <v>220</v>
      </c>
      <c r="C103" s="5" t="s">
        <v>221</v>
      </c>
      <c r="D103" s="5">
        <v>47</v>
      </c>
      <c r="E103" s="7">
        <v>2.3800000000000002E-21</v>
      </c>
      <c r="F103" s="7">
        <v>20.6</v>
      </c>
      <c r="G103" s="7">
        <v>1.8799999999999999E-17</v>
      </c>
      <c r="H103" s="7">
        <f t="shared" si="2"/>
        <v>16.72584215073632</v>
      </c>
      <c r="I103" s="7">
        <v>4.0100000000000002E-19</v>
      </c>
      <c r="J103" s="7">
        <v>2.41</v>
      </c>
      <c r="K103" s="7">
        <v>53.5</v>
      </c>
      <c r="L103" s="5">
        <v>129</v>
      </c>
      <c r="M103" s="7">
        <v>0.106</v>
      </c>
      <c r="N103" s="7">
        <v>0.254</v>
      </c>
      <c r="O103" s="5">
        <v>5</v>
      </c>
      <c r="P103" s="7">
        <v>1.1700000000000001E-8</v>
      </c>
      <c r="Q103" s="7">
        <v>9.2299999999999994E-5</v>
      </c>
      <c r="R103" s="7">
        <v>1.8499999999999999E-5</v>
      </c>
      <c r="S103" s="7">
        <v>2.87</v>
      </c>
      <c r="T103" s="7">
        <v>12.5</v>
      </c>
      <c r="U103" s="5">
        <v>36</v>
      </c>
      <c r="V103" s="5">
        <v>877</v>
      </c>
      <c r="W103" s="7">
        <v>0.14000000000000001</v>
      </c>
      <c r="X103" s="7">
        <v>4.1000000000000002E-2</v>
      </c>
    </row>
    <row r="104" spans="1:24">
      <c r="A104" s="5" t="s">
        <v>128</v>
      </c>
      <c r="B104" s="5" t="s">
        <v>222</v>
      </c>
      <c r="C104" s="5" t="s">
        <v>223</v>
      </c>
      <c r="D104" s="5">
        <v>48</v>
      </c>
      <c r="E104" s="7">
        <v>5.3599999999999999E-21</v>
      </c>
      <c r="F104" s="7">
        <v>20.3</v>
      </c>
      <c r="G104" s="7">
        <v>4.25E-17</v>
      </c>
      <c r="H104" s="7">
        <f t="shared" si="2"/>
        <v>16.37161106994969</v>
      </c>
      <c r="I104" s="7">
        <v>8.8499999999999991E-19</v>
      </c>
      <c r="J104" s="7">
        <v>21</v>
      </c>
      <c r="K104" s="7">
        <v>1</v>
      </c>
      <c r="L104" s="5">
        <v>21</v>
      </c>
      <c r="M104" s="7">
        <v>1.98E-3</v>
      </c>
      <c r="N104" s="7">
        <v>4.1399999999999999E-2</v>
      </c>
      <c r="O104" s="5">
        <v>470</v>
      </c>
      <c r="P104" s="7">
        <v>1.43E-2</v>
      </c>
      <c r="Q104" s="7">
        <v>1</v>
      </c>
      <c r="R104" s="7">
        <v>0.24099999999999999</v>
      </c>
      <c r="S104" s="7">
        <v>10.8</v>
      </c>
      <c r="T104" s="7">
        <v>0.186</v>
      </c>
      <c r="U104" s="5">
        <v>2</v>
      </c>
      <c r="V104" s="5">
        <v>13</v>
      </c>
      <c r="W104" s="7">
        <v>7.7499999999999999E-3</v>
      </c>
      <c r="X104" s="7">
        <v>0.154</v>
      </c>
    </row>
    <row r="105" spans="1:24">
      <c r="A105" s="5" t="s">
        <v>128</v>
      </c>
      <c r="B105" s="5" t="s">
        <v>224</v>
      </c>
      <c r="C105" s="5" t="s">
        <v>225</v>
      </c>
      <c r="D105" s="5">
        <v>49</v>
      </c>
      <c r="E105" s="7">
        <v>5.4700000000000001E-21</v>
      </c>
      <c r="F105" s="7">
        <v>20.3</v>
      </c>
      <c r="G105" s="7">
        <v>4.3300000000000002E-17</v>
      </c>
      <c r="H105" s="7">
        <f t="shared" si="2"/>
        <v>16.363512103646634</v>
      </c>
      <c r="I105" s="7">
        <v>8.8300000000000004E-19</v>
      </c>
      <c r="J105" s="7">
        <v>1.64</v>
      </c>
      <c r="K105" s="7">
        <v>158</v>
      </c>
      <c r="L105" s="5">
        <v>260</v>
      </c>
      <c r="M105" s="7">
        <v>0.312</v>
      </c>
      <c r="N105" s="7">
        <v>0.51300000000000001</v>
      </c>
      <c r="O105" s="5">
        <v>53</v>
      </c>
      <c r="P105" s="7">
        <v>5.8600000000000001E-5</v>
      </c>
      <c r="Q105" s="7">
        <v>0.46400000000000002</v>
      </c>
      <c r="R105" s="7">
        <v>8.7600000000000004E-3</v>
      </c>
      <c r="S105" s="7">
        <v>1.57</v>
      </c>
      <c r="T105" s="7">
        <v>44.1</v>
      </c>
      <c r="U105" s="5">
        <v>69</v>
      </c>
      <c r="V105" s="5">
        <v>3081</v>
      </c>
      <c r="W105" s="7">
        <v>0.26700000000000002</v>
      </c>
      <c r="X105" s="7">
        <v>2.24E-2</v>
      </c>
    </row>
    <row r="106" spans="1:24">
      <c r="A106" s="5" t="s">
        <v>128</v>
      </c>
      <c r="B106" s="5" t="s">
        <v>226</v>
      </c>
      <c r="C106" s="5" t="s">
        <v>227</v>
      </c>
      <c r="D106" s="5">
        <v>50</v>
      </c>
      <c r="E106" s="7">
        <v>5.61E-21</v>
      </c>
      <c r="F106" s="7">
        <v>20.3</v>
      </c>
      <c r="G106" s="7">
        <v>4.4399999999999998E-17</v>
      </c>
      <c r="H106" s="7">
        <f t="shared" si="2"/>
        <v>16.35261702988538</v>
      </c>
      <c r="I106" s="7">
        <v>8.8800000000000001E-19</v>
      </c>
      <c r="J106" s="7">
        <v>63</v>
      </c>
      <c r="K106" s="7">
        <v>0.222</v>
      </c>
      <c r="L106" s="5">
        <v>14</v>
      </c>
      <c r="M106" s="7">
        <v>4.3800000000000002E-4</v>
      </c>
      <c r="N106" s="7">
        <v>2.76E-2</v>
      </c>
      <c r="O106" s="5">
        <v>233</v>
      </c>
      <c r="P106" s="7">
        <v>2.9399999999999999E-3</v>
      </c>
      <c r="Q106" s="7">
        <v>1</v>
      </c>
      <c r="R106" s="7">
        <v>0.1</v>
      </c>
      <c r="S106" s="7">
        <v>23.3</v>
      </c>
      <c r="T106" s="7">
        <v>8.5800000000000001E-2</v>
      </c>
      <c r="U106" s="5">
        <v>2</v>
      </c>
      <c r="V106" s="5">
        <v>6</v>
      </c>
      <c r="W106" s="7">
        <v>7.7499999999999999E-3</v>
      </c>
      <c r="X106" s="7">
        <v>0.33300000000000002</v>
      </c>
    </row>
    <row r="108" spans="1:24">
      <c r="A108" s="8" t="s">
        <v>228</v>
      </c>
    </row>
  </sheetData>
  <phoneticPr fontId="4" type="noConversion"/>
  <pageMargins left="0.5" right="0.5" top="0.5" bottom="0.5" header="0.5" footer="0.5"/>
  <pageSetup pageOrder="overThenDown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L. Miller</dc:creator>
  <cp:lastModifiedBy>Clint L. Miller</cp:lastModifiedBy>
  <cp:lastPrinted>2015-09-05T00:33:03Z</cp:lastPrinted>
  <dcterms:created xsi:type="dcterms:W3CDTF">2015-09-04T18:55:36Z</dcterms:created>
  <dcterms:modified xsi:type="dcterms:W3CDTF">2016-05-03T15:52:54Z</dcterms:modified>
</cp:coreProperties>
</file>